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D:\投\豌豆\豌豆-bZIP\图表汇总\"/>
    </mc:Choice>
  </mc:AlternateContent>
  <xr:revisionPtr revIDLastSave="0" documentId="13_ncr:1_{5C0CDD02-B839-484E-98A3-307700729D31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bZIP gene information" sheetId="1" r:id="rId1"/>
    <sheet name="bZIP gene sequences" sheetId="2" r:id="rId2"/>
  </sheets>
  <definedNames>
    <definedName name="_xlnm._FilterDatabase" localSheetId="1" hidden="1">'bZIP gene sequences'!$A$2:$D$176</definedName>
  </definedNames>
  <calcPr calcId="191029"/>
</workbook>
</file>

<file path=xl/sharedStrings.xml><?xml version="1.0" encoding="utf-8"?>
<sst xmlns="http://schemas.openxmlformats.org/spreadsheetml/2006/main" count="1233" uniqueCount="419">
  <si>
    <t>Group</t>
  </si>
  <si>
    <t>Gene</t>
  </si>
  <si>
    <t>Gene ID</t>
  </si>
  <si>
    <t>Protein length</t>
  </si>
  <si>
    <t>Mw(KDa)</t>
  </si>
  <si>
    <t>pI</t>
  </si>
  <si>
    <t>Location</t>
  </si>
  <si>
    <t xml:space="preserve"> Domain </t>
  </si>
  <si>
    <t>E</t>
  </si>
  <si>
    <t>PsbZIP1</t>
  </si>
  <si>
    <t>rna-XM_051047148.1</t>
  </si>
  <si>
    <t>Chr1</t>
  </si>
  <si>
    <t>bZIP</t>
  </si>
  <si>
    <t xml:space="preserve"> nucl: 12, chlo: 1, plas: 1</t>
  </si>
  <si>
    <t>PsbZIP2</t>
  </si>
  <si>
    <t>rna-XM_051029655.1</t>
  </si>
  <si>
    <t xml:space="preserve"> chlo: 3, cyto: 3, nucl: 2.5, plas: 2, vacu: 2, cysk_nucl: 2, mito: 1</t>
  </si>
  <si>
    <t>S</t>
  </si>
  <si>
    <t>PsbZIP3</t>
  </si>
  <si>
    <t>rna-XM_051051255.1</t>
  </si>
  <si>
    <t xml:space="preserve"> nucl: 13.5, cyto_nucl: 7.5</t>
  </si>
  <si>
    <t>A</t>
  </si>
  <si>
    <t>PsbZIP4</t>
  </si>
  <si>
    <t>rna-XM_051054180.1</t>
  </si>
  <si>
    <t xml:space="preserve"> nucl: 14</t>
  </si>
  <si>
    <t>PsbZIP5</t>
  </si>
  <si>
    <t>rna-XM_051037190.1</t>
  </si>
  <si>
    <t xml:space="preserve"> mito: 5, chlo_mito: 4.83333, chlo: 3.5, cyto_mito: 3.33333, cyto: 3, nucl: 1, plas: 1</t>
  </si>
  <si>
    <t>I</t>
  </si>
  <si>
    <t>PsbZIP6</t>
  </si>
  <si>
    <t>rna-XM_051056340.1</t>
  </si>
  <si>
    <t xml:space="preserve"> nucl: 13, cysk: 1</t>
  </si>
  <si>
    <t>Ps7</t>
  </si>
  <si>
    <t>PsbZIP7</t>
  </si>
  <si>
    <t>rna-XM_051016909.1</t>
  </si>
  <si>
    <t xml:space="preserve"> cyto: 9, chlo: 2, nucl: 2, vacu: 1</t>
  </si>
  <si>
    <t>G</t>
  </si>
  <si>
    <t>PsbZIP8</t>
  </si>
  <si>
    <t>rna-XM_051021184.1</t>
  </si>
  <si>
    <t xml:space="preserve"> cyto: 4, golg: 4, E.R.: 2, chlo: 1, nucl: 1, mito: 1, vacu: 1</t>
  </si>
  <si>
    <t>PsbZIP9</t>
  </si>
  <si>
    <t>rna-XM_051048032.1</t>
  </si>
  <si>
    <t>Chr2</t>
  </si>
  <si>
    <t>PsbZIP10</t>
  </si>
  <si>
    <t>rna-XM_051052485.1</t>
  </si>
  <si>
    <t xml:space="preserve"> cyto: 6, chlo: 2, nucl: 2, mito: 1, pero: 1, golg: 1, cysk_plas: 1</t>
  </si>
  <si>
    <t>PsbZIP11</t>
  </si>
  <si>
    <t>rna-XM_051048642.1</t>
  </si>
  <si>
    <t xml:space="preserve"> chlo: 7, nucl: 7</t>
  </si>
  <si>
    <t>PsbZIP12</t>
  </si>
  <si>
    <t>rna-XM_051052876.1</t>
  </si>
  <si>
    <t>D</t>
  </si>
  <si>
    <t>PsbZIP13</t>
  </si>
  <si>
    <t>rna-XM_051049086.1</t>
  </si>
  <si>
    <t>PsbZIP14</t>
  </si>
  <si>
    <t>rna-XM_051051857.1</t>
  </si>
  <si>
    <t>PsbZIP15</t>
  </si>
  <si>
    <t>rna-XM_051053683.1</t>
  </si>
  <si>
    <t xml:space="preserve"> cyto: 8, nucl: 2, cysk: 2, plas: 1, golg: 1</t>
  </si>
  <si>
    <t>PsbZIP16</t>
  </si>
  <si>
    <t>rna-XM_051050114.1</t>
  </si>
  <si>
    <t>PsbZIP17</t>
  </si>
  <si>
    <t>rna-XM_051051996.1</t>
  </si>
  <si>
    <t>PsbZIP18</t>
  </si>
  <si>
    <t>rna-XM_051061021.1</t>
  </si>
  <si>
    <t>Chr3</t>
  </si>
  <si>
    <t>PsbZIP19</t>
  </si>
  <si>
    <t>rna-XM_051061096.1</t>
  </si>
  <si>
    <t xml:space="preserve"> nucl: 11.5, cyto_nucl: 6.5, chlo: 1, plas: 1</t>
  </si>
  <si>
    <t>C</t>
  </si>
  <si>
    <t>PsbZIP20</t>
  </si>
  <si>
    <t>rna-XM_051061148.1</t>
  </si>
  <si>
    <t>PsbZIP21</t>
  </si>
  <si>
    <t>rna-XM_051058783.1</t>
  </si>
  <si>
    <t xml:space="preserve"> chlo: 5, nucl: 2, cyto: 2, extr: 2, E.R.: 2, pero: 1</t>
  </si>
  <si>
    <t>PsbZIP22</t>
  </si>
  <si>
    <t>rna-XM_051061580.1</t>
  </si>
  <si>
    <t>PsbZIP23</t>
  </si>
  <si>
    <t>rna-XM_051054448.1</t>
  </si>
  <si>
    <t>PsbZIP24</t>
  </si>
  <si>
    <t>rna-XM_051054464.1</t>
  </si>
  <si>
    <t>PsbZIP25</t>
  </si>
  <si>
    <t>rna-XM_051055144.1</t>
  </si>
  <si>
    <t>PsbZIP26</t>
  </si>
  <si>
    <t>rna-XM_051055357.1</t>
  </si>
  <si>
    <t>B</t>
  </si>
  <si>
    <t>PsbZIP27</t>
  </si>
  <si>
    <t>rna-XM_051055407.1</t>
  </si>
  <si>
    <t xml:space="preserve"> nucl: 4, E.R.: 4, cyto: 2.5, vacu: 2, cyto_pero: 2, chlo: 1</t>
  </si>
  <si>
    <t>PsbZIP28</t>
  </si>
  <si>
    <t>rna-XM_051055462.1</t>
  </si>
  <si>
    <t>PsbZIP29</t>
  </si>
  <si>
    <t>rna-XM_051059733.1</t>
  </si>
  <si>
    <t xml:space="preserve"> cyto: 4, extr: 4, chlo: 2, mito: 1, plas: 1, E.R.: 1, golg: 1</t>
  </si>
  <si>
    <t>H</t>
  </si>
  <si>
    <t>PsbZIP30</t>
  </si>
  <si>
    <t>rna-XM_051056993.1</t>
  </si>
  <si>
    <t>PsbZIP31</t>
  </si>
  <si>
    <t>rna-XM_051057801.1</t>
  </si>
  <si>
    <t>PsbZIP32</t>
  </si>
  <si>
    <t>rna-XM_051062745.1</t>
  </si>
  <si>
    <t>Chr4</t>
  </si>
  <si>
    <t xml:space="preserve"> cyto: 10, nucl: 2, plas: 1, vacu: 1</t>
  </si>
  <si>
    <t>PsbZIP33</t>
  </si>
  <si>
    <t>rna-XM_051015650.1</t>
  </si>
  <si>
    <t>PsbZIP34</t>
  </si>
  <si>
    <t>rna-XM_051015868.1</t>
  </si>
  <si>
    <t>PsbZIP35</t>
  </si>
  <si>
    <t>rna-XM_051016270.1</t>
  </si>
  <si>
    <t>PsbZIP36</t>
  </si>
  <si>
    <t>rna-XM_051017001.1</t>
  </si>
  <si>
    <t>PsbZIP37</t>
  </si>
  <si>
    <t>rna-XM_051017137.1</t>
  </si>
  <si>
    <t>PsbZIP38</t>
  </si>
  <si>
    <t>rna-XM_051017578.1</t>
  </si>
  <si>
    <t>PsbZIP39</t>
  </si>
  <si>
    <t>rna-XM_051018158.1</t>
  </si>
  <si>
    <t xml:space="preserve"> cyto: 8, nucl: 4, vacu: 2</t>
  </si>
  <si>
    <t>PsbZIP40</t>
  </si>
  <si>
    <t>rna-XM_051028945.1</t>
  </si>
  <si>
    <t>Chr5</t>
  </si>
  <si>
    <t>PsbZIP41</t>
  </si>
  <si>
    <t>rna-XM_051023695.1</t>
  </si>
  <si>
    <t>PsbZIP42</t>
  </si>
  <si>
    <t>rna-XM_051019053.1</t>
  </si>
  <si>
    <t>PsbZIP43</t>
  </si>
  <si>
    <t>rna-XM_051024782.1</t>
  </si>
  <si>
    <t xml:space="preserve"> nucl: 7, cyto: 5, chlo: 1, vacu: 1</t>
  </si>
  <si>
    <t>PsbZIP44</t>
  </si>
  <si>
    <t>rna-XM_051025694.1</t>
  </si>
  <si>
    <t>PsbZIP45</t>
  </si>
  <si>
    <t>rna-XM_051029043.1</t>
  </si>
  <si>
    <t xml:space="preserve"> nucl: 12.5, cyto_nucl: 7, chlo: 1</t>
  </si>
  <si>
    <t>PsbZIP46</t>
  </si>
  <si>
    <t>rna-XM_051021069.1</t>
  </si>
  <si>
    <t xml:space="preserve"> nucl: 12.5, cyto_nucl: 7, plas: 1</t>
  </si>
  <si>
    <t>PsbZIP47</t>
  </si>
  <si>
    <t>rna-XM_051023081.1</t>
  </si>
  <si>
    <t>PsbZIP48</t>
  </si>
  <si>
    <t>rna-XM_051028790.1</t>
  </si>
  <si>
    <t>PsbZIP49</t>
  </si>
  <si>
    <t>rna-XM_051024000.1</t>
  </si>
  <si>
    <t>PsbZIP50</t>
  </si>
  <si>
    <t>rna-XM_051024828.1</t>
  </si>
  <si>
    <t xml:space="preserve"> nucl: 13, plas: 1</t>
  </si>
  <si>
    <t>F</t>
  </si>
  <si>
    <t>PsbZIP51</t>
  </si>
  <si>
    <t>rna-XM_051020878.1</t>
  </si>
  <si>
    <t xml:space="preserve"> cyto: 8, nucl: 5, plas: 1</t>
  </si>
  <si>
    <t>PsbZIP52</t>
  </si>
  <si>
    <t>rna-XM_051020879.1</t>
  </si>
  <si>
    <t xml:space="preserve"> cyto: 7, E.R.: 3, nucl: 2, mito: 1, pero: 1</t>
  </si>
  <si>
    <t>PsbZIP53</t>
  </si>
  <si>
    <t>rna-XM_051018890.1</t>
  </si>
  <si>
    <t xml:space="preserve"> nucl: 7, chlo: 3, cyto: 2, extr: 1, cysk: 1</t>
  </si>
  <si>
    <t>PsbZIP54</t>
  </si>
  <si>
    <t>rna-XM_051018912.1</t>
  </si>
  <si>
    <t xml:space="preserve"> cyto: 7, nucl: 6, cysk: 1</t>
  </si>
  <si>
    <t>PsbZIP55</t>
  </si>
  <si>
    <t>rna-XM_051026165.1</t>
  </si>
  <si>
    <t xml:space="preserve"> nucl: 11, mito: 1, plas: 1, cysk: 1</t>
  </si>
  <si>
    <t>PsbZIP56</t>
  </si>
  <si>
    <t>rna-XM_051026560.1</t>
  </si>
  <si>
    <t>PsbZIP57</t>
  </si>
  <si>
    <t>rna-XM_051026994.1</t>
  </si>
  <si>
    <t>PsbZIP58</t>
  </si>
  <si>
    <t>rna-XM_051027408.1</t>
  </si>
  <si>
    <t>PsbZIP59</t>
  </si>
  <si>
    <t>rna-XM_051027770.1</t>
  </si>
  <si>
    <t>PsbZIP60</t>
  </si>
  <si>
    <t>rna-XM_051022627.1</t>
  </si>
  <si>
    <t xml:space="preserve"> plas: 6, nucl: 3, E.R.: 2, mito: 1, vacu: 1, golg: 1</t>
  </si>
  <si>
    <t>PsbZIP61</t>
  </si>
  <si>
    <t>rna-XM_051028155.1</t>
  </si>
  <si>
    <t>PsbZIP62</t>
  </si>
  <si>
    <t>rna-XM_051029974.1</t>
  </si>
  <si>
    <t>Chr6</t>
  </si>
  <si>
    <t>PsbZIP63</t>
  </si>
  <si>
    <t>rna-XM_051035608.1</t>
  </si>
  <si>
    <t xml:space="preserve"> nucl: 13, pero: 1</t>
  </si>
  <si>
    <t>PsbZIP64</t>
  </si>
  <si>
    <t>rna-XM_051029731.1</t>
  </si>
  <si>
    <t>PsbZIP65</t>
  </si>
  <si>
    <t>rna-XM_051036144.1</t>
  </si>
  <si>
    <t>PsbZIP66</t>
  </si>
  <si>
    <t>rna-XM_051035541.1</t>
  </si>
  <si>
    <t>PsbZIP67</t>
  </si>
  <si>
    <t>rna-XM_051030557.1</t>
  </si>
  <si>
    <t xml:space="preserve"> nucl: 12, extr: 2</t>
  </si>
  <si>
    <t>PsbZIP68</t>
  </si>
  <si>
    <t>rna-XM_051036061.1</t>
  </si>
  <si>
    <t>PsbZIP69</t>
  </si>
  <si>
    <t>rna-XM_051033892.1</t>
  </si>
  <si>
    <t xml:space="preserve"> cyto: 10, nucl: 2, chlo: 1, mito: 1</t>
  </si>
  <si>
    <t>PsbZIP70</t>
  </si>
  <si>
    <t>rna-XM_051030519.1</t>
  </si>
  <si>
    <t>PsbZIP71</t>
  </si>
  <si>
    <t>rna-XM_051036300.1</t>
  </si>
  <si>
    <t>Ps72</t>
  </si>
  <si>
    <t>PsbZIP72</t>
  </si>
  <si>
    <t>rna-XM_051032027.1</t>
  </si>
  <si>
    <t>PsbZIP73</t>
  </si>
  <si>
    <t>rna-XM_051030546.1</t>
  </si>
  <si>
    <t>PsbZIP74</t>
  </si>
  <si>
    <t>rna-XM_051036100.1</t>
  </si>
  <si>
    <t xml:space="preserve"> nucl: 10, cyto: 2, chlo: 1, cysk: 1</t>
  </si>
  <si>
    <t>PsbZIP75</t>
  </si>
  <si>
    <t>rna-XM_051035862.1</t>
  </si>
  <si>
    <t>PsbZIP76</t>
  </si>
  <si>
    <t>rna-XM_051044597.1</t>
  </si>
  <si>
    <t>Chr7</t>
  </si>
  <si>
    <t>PsbZIP77</t>
  </si>
  <si>
    <t>rna-XM_051045417.1</t>
  </si>
  <si>
    <t xml:space="preserve"> nucl: 9.5, cyto_nucl: 5.5, mito: 3, plas: 1</t>
  </si>
  <si>
    <t>PsbZIP78</t>
  </si>
  <si>
    <t>rna-XM_051038425.1</t>
  </si>
  <si>
    <t>PsbZIP79</t>
  </si>
  <si>
    <t>rna-XM_051039135.1</t>
  </si>
  <si>
    <t>PsbZIP80</t>
  </si>
  <si>
    <t>rna-XM_051040186.1</t>
  </si>
  <si>
    <t xml:space="preserve"> mito: 3, cyto: 2, vacu: 2, golg: 2, chlo: 1, nucl: 1, plas: 1, extr: 1, E.R.: 1</t>
  </si>
  <si>
    <t>PsbZIP81</t>
  </si>
  <si>
    <t>rna-XM_051038538.1</t>
  </si>
  <si>
    <t>PsbZIP82</t>
  </si>
  <si>
    <t>rna-XM_051045459.1</t>
  </si>
  <si>
    <t>PsbZIP83</t>
  </si>
  <si>
    <t>rna-XM_051045974.1</t>
  </si>
  <si>
    <t>PsbZIP84</t>
  </si>
  <si>
    <t>rna-XM_051038310.1</t>
  </si>
  <si>
    <t xml:space="preserve"> nucl: 13, chlo: 1</t>
  </si>
  <si>
    <t>PsbZIP85</t>
  </si>
  <si>
    <t>rna-XM_051045846.1</t>
  </si>
  <si>
    <t>PsbZIP86</t>
  </si>
  <si>
    <t>rna-XM_051043741.1</t>
  </si>
  <si>
    <t>PsbZIP87</t>
  </si>
  <si>
    <t>rna-XM_051038749.1</t>
  </si>
  <si>
    <t xml:space="preserve"> chlo: 7, nucl: 4, cyto: 1, vacu: 1, cysk: 1</t>
  </si>
  <si>
    <t>Sequence Type</t>
  </si>
  <si>
    <t>Sequences</t>
  </si>
  <si>
    <t>Protein</t>
  </si>
  <si>
    <t>MQSWNSVPNLRDHSEFEQAFLLPPNNKMSGSSSSNRYDEIGELCIDGLVSGMGGMRLNQRTYSDSLLSEAVQQQQDVPYWLKDLLDDDDDEPVEEKPPSRTHRRSSSDSIAYLHDKSILLQDPDRKERNINVTNPQLSFLHQQLPRIDPSKRVRRHSAQQYRARKVQYIGELERSVQSLQAEGYEVSAELEFLDQQNLILGMENRALKQRLDSLSQEHFIKCLEQEVLEKEISRLRNLYQQQQQHRQQQQQQKHNGRNRSKRQDIDSSIAKLPFKNKGTESSQKAI*</t>
  </si>
  <si>
    <t>CDS</t>
  </si>
  <si>
    <t>ATGCAAAGTTGGAATAGTGTACCAAACTTGAGAGACCACTCTGAATTTGAACAAGCATTTTTATTACCTCCTAACAATAAAATGAGTGGTAGTAGTAGTAGTAATAGATATGATGAAATAGGTGAATTATGTATAGATGGATTAGTATCAGGAATGGGCGGAATGAGGCTAAATCAACGTACATATTCAGATAGTTTGTTATCTGAGGCGGTGCAGCAGCAGCAGGATGTACCTTATTGGTTGAAAGATCTCCTTGACGATGATGATGACGAGCCTGTAGAAGAAAAACCTCCTAGCAGGACTCATAGAAGATCATCAAGTGACTCAATAGCATACTTACATGATAAAAGTATACTTCTTCAAGATCCTGATAGGAAGGAACGGAATATTAATGTAACAAACCCACAACTCTCCTTTCTGCACCAACAACTTCCTAGAATTGATCCTTCAAAACGTGTCAGAAGGCATTCAGCTCAACAGTACCGGGCGAGGAAAGTTCAATACATTGGAGAACTAGAAAGAAGTGTTCAATCTTTACAGGCAGAAGGATATGAAGTTTCAGCAGAGCTTGAATTTCTTGATCAGCAAAACCTGATATTAGGTATGGAGAACAGGGCCCTCAAACAACGCTTGGACAGTTTATCTCAAGAGCACTTCATTAAATGCTTGGAGCAGGAAGTGCTTGAGAAAGAAATCTCAAGGCTTAGAAATctttatcaacaacaacaacaacacaggcagcagcagcagcagcaaaAACACAATGGTAGAAATCGATCTAAACGTCAAGATATCGATTCGTCAATTGCCAAACTCCCTTTCAAGAATAAGGGAACTGAGTCATCACAGAAAGCCATATAG</t>
  </si>
  <si>
    <t>MDKFVDHLAVEVFLTKKPVPFLLVDNYHTFHTRHEKKGGIFLCCAPMLHIWMRARMPQSGPFAENKLTWPQRFASLSANSILWYKREWDTKDVIARCGEFSNVPLIGTQDCINYNPVILKRQLGYAMTSPPEERDFIPFVINIVDPLDSNVKRVRKSWTSIVRIDHEWGKKNILAKEPYYVWVKERAMIVKMPFLFDPSSFPLMPEPEPILQEDMDKLTSHIKELELENTQLRVQLNRAKKRNHVLEDKGKQICEKFEDSKKRLRLAEGQRVWVGGAL*</t>
  </si>
  <si>
    <t>ATGGACAAGTTCGTGGATCATTTAGCAGTTGAAGTCTTTCTAACAAAGAAACCGGTGCCTTTTTTACTTGTCGACAACTACCATACCTTTCATACAAGGCATGAGAAGAAGGGAGGTATTTTCCTCTGTTGCGCTCCTATGTTACATATTTGGATGAGGGCCCGCATGCCTCAAAGTGGACCTTTTGCGGAAAACAAACTGACATGGCCGCAAAGGTTCGCATCTCTCTCTGCCAACTCAATTCTATGGTATAAGAGGGAATGGGATACAAAGGACGTCATCGCAAGATGTGGAGAGTTCTCTAACGTGCCCTTAATAGGAACGCAAGattgcatcaactacaaccctgttaTACTCAAGAGACAACTAGGGTACGCCATGACGAGTCCCCCCGAGGAAAGAGATTTCATTCCATTTGTCATCAATATCGTTGATCCGCTTGATTCAAATGTGAAAAGAGTGAGAAAATCTTGGACAAGCATAGTCCGTATTGACCATGAATGGGGTAAGAAAAACatcctagccaaggaaccctactaTGTGTGGGTAAAAGAGAGGGCTATGATTGTTAAGATGCCGTTTCTATTTGATCCCTCTTCATTCCCGTTGATGCCCGAGCCCGAGCCTATCCTACAAGAGGACATGGATAAACTTACTAGCCATATCAAAGAGCTTGAGTTGGAAAACACTCAATTACGAGTCCAACTCAATCGTGCCAAGAAACGTAACCACGTCTTGGAGGATAAGGGTAAGCAAATTTGTGAGAAATTCGAAGACAGCAAGAAGAGGCTCCGATTAGCCGAGGGACAAAGAGTTTGGGTTGGTGGAGCTCTATAA</t>
  </si>
  <si>
    <t>MQHPSSNPNSGSIPNPHNANTASKFPPPPPPSTAATTAACKASMLPRSGGNGGSLHRRAHSEVSFRLPDDMMDLSPSDPFTGGSSTASLDEIGSEDDLFSTYIDMDKLGGSNDMGDAGADPGRNDEAEKNQGRSRHRHSSSVDGSSSFGEIMDGKKAMPPDKLAELWSIDPKRAKRILANRQSAARSKERKARYIHELERKVQTLQTEATTLSAQLTLYQRDTTGLSNENTELKLRLQAMEQQAHLRDALNDALKKEVERLKVATGDIRSHTESFNLGMHQMPFTESNYLPISPQSGHPGHRNIQLPLFGHSPSSMATHQLQQTNSHSFSELLQSDQIGRFQGLDISSKGTTIVKSEDPSLSASESSTTF*</t>
  </si>
  <si>
    <t>ATGCAACATCCATCTTCAAACCCTAATTCTGGTTCAATTCCCAATCCTCACAATGCAAACACCGCATCCAAATTTCCACCACCGCCACCTCCATCAACGGCGGCGACAACCGCCGCCTGCAAGGCCTCCATGCTCCCACGCTCCGGCGGAAACGGTGGGTCCCTCCACCGGAGAGCTCACTCGGAGGTCAGTTTCCGGTTGCCTGACGACATGATGGACTTGTCTCCGTCGGATCCGTTCACCGGCGGATCGTCGACGGCGAGCTTAGATGAGATCGGATCCGAGGATGACCTGTTCTCGACGTACATTGACATGGATAAGCTCGGAGGTTCTAACGATATGGGAGACGCCGGAGCAGATCCGGGAAGGAATGATGAGGCGGAGAAGAACCAAGGGAGGTCGAGGCATAGGCATAGTAGTTCGGTGGATGGTTCTTCGTCGTTTGGGGAGATTATGGATGGGAAGAAAGCTATGCCTCCTGATAAGCTAGCTGAGCTATGGTCTATTGATCCCAAGCGTGCAAAAAGAATACTTGCGAATCGACAATCTGCTGCTCGTTCAAAAGAGAGAAAGGCCCGCTATATTCATGAACTAGAGCGCAAAGTTCAGACCCTACAGACTGAAGCTACCACTCTTTCTGCCCAACTGACATTATACCAGAGAGACACTACTGGTCTGAGTAATGAGAATACTGAGCTTAAGCTCCGTCTGCAAGCCATGGAGCAACAGGCACATCTCCGTGATGCTCTTAATGATGCATTGAAGAAAGAAGTTGAGAGACTGAAGGTTGCTACCGGAGATATAAGGAGCCACACTGAATCTTTCAATCTTGGTATGCACCAGATGCCATTTACAGAATCAAATTACCTTCCCATTTCACCACAATCAGGTCATCCTGGTCACCGTAACATCCAGTTGCCACTATTTGGTCACTCCCCATCTAGCATGGCAACTCATCAACTGCAACAAACAAATTCTCATTCATTTTCAGAATTACTGCAAAGTGATCAGATTGGTCGTTTTCAAGGACTTGATATTAGCAGCAAAGGAACAACCATTGTTAAGTCTGAAGATCCTTCTCTTTCTGCAAGTGAGAGTAGCACTACATTTTGA</t>
  </si>
  <si>
    <t>MFGEVQSQLGNTMKSHHSTILDELLNTVISDENDQLMQNGPSYHHHNNNSSFLSESTVDSLNNNEVWTDINQQTHVQDNNVQVIGDESNLAMASLSQHWLPLELQMPVPIQMPSIHLEQQQQMIGLCPNFNVAQSVYENKPMDIDYSENPLAMSMPISSTCSDSNGDVVAAAGIGIGVGVGRMQENLDEMMEKSVERKQKRMAKNRESAAKSRAKKQEHINKLEMDKFRLKKINKELEMRKKIDQEFFSNLKPRYQLRRTSSAKF*</t>
  </si>
  <si>
    <t>ATGTTTGGAGAGGTTCAGAGCCAGTTGGGAAATACAATGAAGTCTCACCATAGTACGATTCTTGATGAGCTTCTAAATACTGTGATTTCAGATGAAAATGACCAACTTATGCAAAACGGTCCTTCATATCATCATCATAATAataattcatcatttttatcTGAGAGCACTGTTGATAGTTTGAATAACAATGAGGTATGGACTGATATTAACCAACAAACACATGTACAAGATAATAATGTTCAGGTTATTGGAGATGAATCAAATTTGGCCATGGCTTCACTGTCACAACATTGGTTACCATTAGAACTGCAAATGCCGGTGCCAATTCAAATGCCTTCTATCCACCTCGAACAACAACAACAGATGATAGGGTTATGTCCGAATTTCAATGTTGCGCAATCAGTTTATGAGAATAAACCGATGGACATTGATTACTCCGAAAATCCACTCGCTATGTCAATGCCAATATCATCTACATGTTCAGATTCAAACGGAGACGTTGTTGCTGCTGCTGGTATCGGCATTGGCGTTGGCGTTGGAAGGATGCAAGAGAACTTGGATGAGATGATGGAGAAGTCTGTTGAGAGGAAACAGAAGAGAATGGCGAAGAACCGCGAATCTGCGGCTAAGTCTAGGGCAAAGAAACAGGAACACATAAATAAGTTAGAGATGGACAAATTTCgattgaagaaaataaataagGAACTCGAAATGAGAAAGAAAATAGATCAAGAGTTTTTTTCAAATCTCAAACCAAGATACCAACTAAGACGTACCAGCTCAGCAAAGTTCTAG</t>
  </si>
  <si>
    <t>MNSSSSTTELVAAKRMDIYESFHQVNLWEDSFKVDHSTLNPISSPMLMMNSSSIENKSECVLHESREPSEDDQEIIEEPIPKVLRRQAQNREAARKCRLRKKAYVQQLETSRLKLMQLELEIEKTRKHGLNRSNSLDVGYIGSSRTINSEISLFEIEYGRWIEEQDRQNQELKNALQNNASDIQLHLLVESSLNQYSNLFRMKAEAAKVDVFYLISGAWKSSVERLFLWIGGSRPSQILNIVVPKLDALTDEQMGSINNLRLSSQQAEDALSMGLEKLQQSMVYNIQADPLDFGNYGLQMAYAMDKGEALEDFVNQADHLREQTLLYMSRILTIGQAAQGLLAMGEYFHRLRTLSSLWIARSCHHFYPTRHSN*</t>
  </si>
  <si>
    <t>ATGAACTCTTCATCATCAACAACTGAACTAGTTGCGGCGAAAAGGATGGATATATATGAGTCATTTCATCAAGTGAACTTGTGGGAAGATAGCTTTAAAGTTGATCATAGCACTTTGAATCCAATTTCTTCACCAATGTTGATGATGAACAGTAGTAGCATAGAGAACAAGTCCGAATGTGTTCTTCATGAATCAAGAGAACCTTCCGAAGATGATCAAGAGATTATTGAAGAACCTATTCCTAAGGTGTTAAGACGACAAGCACAAAATCGTGAGGCTGCTCGAAAATGTCGACTGCGAAAGAAGGCTTATGTTCAACAATTGGAAACAAGTAGATTGAAGCTCATGCAATTGGAACTTGAGATTGAGAAAACAAGAAAACATGGTTTGAACCGAAGCAATTCATTAGATGTCGGTTATATCGGATCATCCCGAACAATAAATTCAGAAATATCTTTGTTTGAAATCGAATATGGACGATGGATTGAAGAACAAGATAGGCAAAATCAAGAACTAAAAAATGCATTGCAAAATAATGCATCTGATATACAACTTCATCTACTTGTTGAAAGTAGTTTGAACCAATACTCAAATCTTTTCAGAATGAAAGCAGAAGCTGCCAAGGTTGATGTGTTCTATTTAATCTCCGGCGCATGGAAATCATCGGTAGAACGTCTTTTTCTTTGGATCGGAGGATCTCGACCGTCGCAGATTCTAAATATCGTCGTACCAAAGCTCGATGCTTTAACCGATGAACAAATGGGTAGCATTAACAATCTCCGGTTATCTTCTCAACAAGCTGAGGATGCTCTTTCAATGGGGTTAGAGAAACTTCAGCAGAGTATGGTTTACAATATTCAAGCTGATCCATTGGATTTCGGAAACTACGGTCTTCAAATGGCTTATGCCATGGATAAAGGAGAAGCATTAGAAGATTTTGTAAACCAGGCAGATCATCTAAGAGAACAAACTCTGCTATACATGTCACGCATACTAACAATTGGGCAAGCTGCTCAAGGCTTACTGGCTATGGGGGAATACTTTCATCGTCTTCGCACTCTCAGTTCTTTATGGATTGCTCGTTCATGTCACCATTTTTATCCTACTCGACACTCGAATTGA</t>
  </si>
  <si>
    <t>MQTFKTAQSNSQLYCHQSFLLRGDDINRNQMRFSDLGDFHHCSPFFQQQDALDLTSTCMFNSVKSNNLVIGASNMHYGTTINTNVGSAEIASNGAGCSEAGQQQQLMYSKGITSLPLGNSHVENWADSGMADNSQQTDDNSTDIDIDTDDKHQSNRGNAHSKDQTKFRAEDHKTLRRLAQNREAARKSRLRKKAYVQQLESSRVKLVQLEQELQRARQQGIFIANSGDQGHSTVGNGALAFDLEYGHWVDEHQRLLNDLRSALNSQMGDNELHLLVDGVMSHYNELFRLKKIGAKADIFHMLYGLWKTPVERFFIWHGAFRSSELLKIVKSHLEPLTENQMVGICNLQQSTQQAEDALSQGMEVLKQSLLEILSSTSSVASTGSGNVADYMGQMAFAMSKLASLEEFLHQADLLKQETLQQLQRILTTRQTARALLVRNDYISRLRALSSLWLARPRE*</t>
  </si>
  <si>
    <t>ATGCAAACCTTCAAAACTGCTCAATCAAACTCTCAACTCTATTGCCACCAGTCCTTCTTACTTCGGGGAGACGATATAAATAGAAACCAGATGCGCTTTTCTGATCTTGGAGATTTTCACCATTGTTCTCCTTTCTTTCAACAACAAGATGCTCTTGATTTAACTTCAACTTGTATGTTTAACAGTGTAAAGTCCAACAATCTTGTTATTGGTGCTAGTAACATGCATTATGGAACAACAATCAATACGAATGTTGGTTCTGCGGAGATAGCTTCAAATGGCGCAGGATGTTCGGAAGCAGGGCAGCAGCAGCAACTGATGTACAGCAAGGGAATAACTTCCTTGCCTTTGGGGAATAGTCATGTTGAGAATTGGGCTGATTCTGGAATGGCTGATAATAGCCAACAGACTGATGATAATTCTACTGATATTGATATTGATACTGATGATAAACACCAATCCAATAGAGGAAATGCTCACTCCAAGGATCAGACAAAGTTCAGAGCTGAAGATCACAAGACACTTCGTAGACTTGCTCAGAATCGCGAGGCGGCAAGGAAGAGCCGATTACGGAAGAAGGCTTATGTTCAGCAGCTGGAGAGCAGCCGAGTCAAGCTTGTGCAATTAGAGCAAGAGCTTCAACGAGCACGTCAACAGGGCATCTTTATTGCAAATTCTGGAGATCAAGGTCATTCGACTGTTGGAAATGGTGCCTTGGCATTTGATTTGGAATATGGGCACTGGGTTGACGAGCACCAACGTCTGCTCAATGATCTAAGATCTGCATTAAATTCTCAAATGGGTGACAATGAATTGCATCTTCTTGTTGATGGTGTTATGTCACATTACAACGAATTATTCAGGTTAAAGAAAATAGGGGCAAAGGCAGATATATTTCACATGCTTTATGGGCTGTGGAAGACACCGGTAGAAAGATTTTTTATTTGGCACGGTGCATTCCGTTCATCAGAACTTCTTAAGATAGTCAAGAGCCATCTGGAGCCGTTAACCGAAAATCAAATGGTGGGAATTTGTAATCTGCAGCAGTCTACACAGCAGGCTGAGGATGCATTATCACAAGGCATGGAAGTATTGAAACAATCTCTTTTAGAAATACTTTCTTCTACCTCTTCGGTAGCTAGCACTGGTTCTGGAAATGTTGCTGATTACATGGGCCAAATGGCATTTGCAATGAGCAAGCTTGCATCACTCGAGGAATTCCTTCATCAGGCTGACCTCTTGAAGCAAGAAACTCTGCAACAGTTGCAAAGAATTTTGACAACGCGCCAGACGGCTCGGGCTCTCCTTGTCCGAAATGATTACATTTCAAGACTAAGAGCACTTAGTTCTTTATGGCTAGCTCGCCCAAGGGAGTAA</t>
  </si>
  <si>
    <t>MDKFVDQLAVEVFLIKNPVPFLLADFYHTFHTRHEKKGCTFLCCTPMLHLWMRGRMPQSGPFAENKLTWPQRFTSLSANSIIWYKREWDTKDVIARCGKFSNVPLIGTQGCINYNPAILKRQLGYAMTNPPEERDFIPFVINTVDPLDSNVKRVRKAWTRIVRIDHEWGKTNILAKEPYYVWAKERARIVKMPFLFYPSSFPLMPEPEPILQEDMDKLTSQIKELELENTQLRVQLNRAKECNHVLEDKGKQVCEKFEDSKKRPRLAEGKESGLVELYKELLLS*</t>
  </si>
  <si>
    <t>ATGGACAAGTTCGTGGATCAATTAGCAGTTGAAGTCTTTTTAATAAAGAATCCAGTGCCTTTTTTACTTGCCGATTTCTACCATACCTTCCATACAAGGCATGAGAAGAAGGGATGTACTTTCCTTTGTTGCACTCCTATGCTACATCTTTGGATGAGGGGCCGCATGCCTCAAAGTGGACCCTTCGCCGAAAACAAATTGACATGGCCGCAAAGATTCACATCTCTCTCTGCCAACTCAATTATATGGTACAAGAGGGAATGGGATACAAAGGACGTCATCGCAAGATGTGGAAAGTTCTCTAACGTACCCTTAATAGGAACgcaaggttgcatcaactacaaccctgctatACTCAAGAGACAACTAGGGTACGCCATGACGAATCCCCCCGAGGAAAGAGATTTCATTCCATTTGTCATCAATACCGTGGATCCACTTGATTCAAACGTGAAAAGAGTGAGAAAAGCTTGGACAAGAATAGTCCGTATTGACCATGAATGGGGTAAGACAAACatcctagccaaggaaccctactaTGTGTGGGCAAAAGAGAGGGCTAGGATTGTTAAGATGCCATTTCTTTTTTATCCTTCTTCATTCCCGTTGATGCCCGAGCCTGAGCCTATCCTACAAGAGGACATGGACAAACTTACCAGCCAAATCAAAGAGCTCgagttggaaaacactcaacTACGAGTCCAACTAAATCGTGCCAAGGAATGTAACCACGTCTTGGAGGATAAGGGTAAGCAAGTCTGTGAAAAATTTGAAGATAGCAAGAAAAGGCCTAGATTAGCCGAGGGCAAAGAGTCTGGGTTGGTGGAGCTTTACAAAGAGCTACTTCTGAGCTAG</t>
  </si>
  <si>
    <t>MSNSEMDKTTKEKESKTPPPTSQEQSSTTTSTGAINTDWASFQAYSPMPPHGFMAQSPQAHPYMWGVQHIMPPYGTPPHPYVAMYPHGGIYAHPSMPPGSYPYSPYAMPTPNGIAEASGNTPASIETDGKPPEVKEKLPIKRSKGSLGSLNMITGKNNEHGKTTGTSANGIHSKSGESGSFEGTSEGSDANSQNGSQLKSGDRQDSFEGEPSQNGSSAHTSQNGGLNTPHTVVNQTMSIMPIAATGTPGAVTGPATNLNIGMDYWGTPAPSNIPALRGKVPATAVAGGIVTGGSRDSVQSQLWLQDERELKRQRRKQSNRESARRSRLRKQAECDELAQRADVLKEENASLRLEISRIRSEYEQLLSENAALKQRLEEQPSNDQNIGSDTQQSGQTEDVQAGH*</t>
  </si>
  <si>
    <t>ATGAGCAACAGTGAAATGGATAAAACCACAAAAGAGAAGGAATCAAAGACGCCACCACCAACATCACAGGAGCAGTCTTCGACCACCACCAGCACCGGAGCAATTAATACAGATTGGGCCAGCTTTCAGGCATATTCTCCTATGCCTCCACATGGATTCATGGCACAAAGTCCCCAAGCTCACCCTTATATGTGGGGTGTCCAGCACATTATGCCTCCTTACGGTACTCCACCACATCCCTATGTTGCAATGTATCCGCATGGTGGCATATATGCTCATCCATCCATGCCTCCGGGATCTTATCCATACAGTCCTTATGCGATGCCTACTCCAAACGGTATTGCTGAGGCTTCAGGAAACACTCCCGCCAGCATTGAAACTGATGGTAAGCCTCCTGAGGTGAAGGAAAAATTGCCAATCAAAAGATCAAAAGGAAGTTTGGGTAGTTTGAACATGATTACGGGGAAAAATAATGAACATGGTAAAACAACGGGCACATCTGCTAATGGAATTCACTCAAAGAGTGGTGAAAGTGGAAGTTTTGAAGGTACTAGTGAAGGAAGTGATGCAAATTCTCAGAATGGCTCTCAATTGAAATCTGGAGACAGGCAGGATTCTTTCGAAGGTGAACCATCTCAAAATGGAAGTTCAGCGCATACTTCTCAAAACGGGGGACTCAATACACCTCATACGGTGGTCAATCAAACTATGTCTATCATGCCTATCGCCGCGACTGGTACTCCTGGAGCTGTTACTGGTCCCGCAACAAATCTAAATATAGGAATGGATTATTGGGGCACGCCAGCTCCATCCAACATTCCTGCTCTTCGTGGAAAGGTTCCGGCTACCGCAGTTGCGGGAGGGATAGTTACTGGTGGATCACGGGATAGTGTTCAATCACAACTTTGGCTACAGGATGAAAGAGAGCTTAAAAGGCAAAGGCGGAAGCAGTCTAATAGGGAATCTGCTCGGAGATCCAGGCTGCGCAAACAGGCCGAGTGCGACGAATTAGCTCAGCGTGCTGATGTTTTGAAAGAAGAAAATGCTTCCCTCCGATTAGAAATTAGTCGCATTAGAAGCGAATATGAGCAGCTACTTTCCGAGAACGCAGCTCTCAAGCAGAGACTTGAAGAACAACCGAGTAACGATCAAAACATTGGTAGCGACACTCAACAGAGTGGACAGACAGAGGATGTGCAAGCTGGTCATTAG</t>
  </si>
  <si>
    <t>MEELWKDINMSSLNEQNTRRPMIMSTRDSSTFGGVILQDFLARPLNINPPKNIDHHYSSNNSSSSVASDQNPSFFCPTVSTAPPPLVTALSLNTRPDHFPFDTLIRHNKDNNSQLLFQQQHQQQRNITVSKVSHVVNPTPFDPNVGVVSNAFTCFGKRFGEPPDVSPGERRNKRMIKNRESAARSRARKQEKITSFFLSHNQMCELKICRKHVSFYLLFQAYTTELEQKVDFLLEENAKLKRQQQELWEAASSAPKKNSLHRTLTAPF*</t>
  </si>
  <si>
    <t>ATGGAAGAGTTGTGGAAAGACATAAACATGTCTTCATTGAATGAACAAAACACACGACGACCCATGATTATGAGTACTCGCGATTCCTCCACTTTTGGTGGTGTTATCCTTCAAGACTTCCTCGCTCGACCCCTTAACATAAACCCACCAAAAAACATTGATCATCATTATTCTTCTAACAACTCATCTTCTTCTGTTGCTTCAGATCAAAATCCTTCTTTTTTTTGCCCTACTGTTTCAACTGCCCCGCCACCACTTGTCACTGCTCTCAGTTTAAACACTCGGCCTGATCATTTTCCCTTCGACACTCTTATCAGACACAACAAGGATAACAATTCTCAGTTGTtatttcaacaacaacatcaacaacaacgTAACATTACTGTTTCAAAGGTTTCCCATGTCGTAAATCCCACACCATTTGATCCAAACGTCGGTGTCGTATCTAATGCTTTCACCTGTTTTGGAAAGAGATTTGGTGAACCACCTGATGTTAGTCCAGGTGAAAGGAGAAATAAGAGAATGATCAAGAATCGTGAATCTGCTGCACGTTCACGAGCTAGAAAACAGGAAAAGATTacttctttctttctttctcatAATCAAATGTGTGAGTTGAAGATATGTCGCAAACATGTCTCATTTTATTTGTTATTTCAGGCTTACACGACCGAACTGGAGCAAAAAGTTGATTTTTTGCTGGAAGAGAATGCAAAGCTCAAAAGACAACAACAAGAGTTATGGGAAGCAGCAAGTAGTGCACCAAAGAAGAATAGCTTACATCGAACATTAACAGCTCCATTTTAA</t>
  </si>
  <si>
    <t>MGTSEEEKSTKTEKPSSPVTVDQTNQTNQANIHVYPDWATMQAYYGPRVAMPPYYNSAVASGHPPHPYMWGPPQTMMQPYGHPYAAMYPHGGVYTHPAVPIGPHPHGQGISSSPATGTPLSIETPPKSSGNTDQGLMKKLKGFDGLAMSIGNCHAESAEPEAESRLSHSVDTDGSSAGSDGNTSGANQTRRKRSREGTPTTDGEEKTQTQGSDVSKEIVASNKMMAVAPAGVAGQLVVPAVSSAMTTALELRKPSTVHSKTNPAAEGWLQNERELKRERRKQSNRESARRSRLRKQAEAEELARKVEALNAESASLKSEINRLAESSEKLKMENAALKEKFKIAQLGQPKEIILTNIDSQSQRITPISTENLLSRVNNNSGSNDNRTVEDENGYCDNKPNTGAKLHQLLDTSPRADAVAAG*</t>
  </si>
  <si>
    <t>ATGGGAACCAGTGAGGAAGAGAAATCTACCAAGACCGAAAAGCCTTCTTCACCTGTAACAGTTGATCAGACCAATCAGACCAACCAGGCGAATATTCATGTCTATCCTGATTGGGCAACCATGCAGGCATATTATGGACCAAGAGTTGCCATGCCACCATACTACAACTCAGCTGTGGCTTCTGGTCACCCTCCTCACCCATACATGTGGGGGCCACCACAGACTATGATGCAACCTTATGGACATCCTTATGCAGCAATGTATCCACATGGAGGGGTTTATACTCACCCTGCAGTTCCTATTGGGCCACATCCACATGGTCAAGGAATTTCATCTTCACCTGCTACCggaactcctttaagcatagaGACACCTCCCAAATCATCTGGAAATACCGATCAGGGTCTGATGAAGAAATTAAAAGGGTTTGATGGACTTGCGATGTCCATAGGAAATTGCCATGCTGAGAGTGCAGAGCCTGAAGCTGAAAGTAGGCTATCACACAGTGTGGATACTGACGGTTCGAGTGCTGGAAGTGACGGCAACACTTCAGGGGCTAATCAAACAAGAAGGAAAAGAAGCCGTGAGGGAACACCGACTACTGATGGAGAAGAGAAAACTCAGACACAGGGAAGTGATGTTTCCAAAGAAATTGTAGCTTCTAACAAGATGATGGCAGTTGCCCCTGCCGGTGTAGCAGGACAACTAGTTGTGCCTGCAGTTTCTTCTGCAATGACCACTGCACTGGAGCTGAGAAAGCCTTCCACTGTTCATTCTAAAACAAATCCTGCCGCAGAAGGTTGGTTACAGAATGAGCGTGAACTGAAGCGTGAGAGGAGGAAACAATCAAATCGAGAATCTGCTAGAAGGTCCAGACTAAGGAAGCAGGCCGAGGCCGAAGAGCTGGCACGGAAAGTTGAAGCCTTGAATGCTGAGAGTGCCTCGCTTAAATCAGAAATAAATCGACTGGCTGAGAGTTCTGAAAAACTGAAGATGGAAAATGCTGCACTAAAGGAGAAATTTAAAATTGCTCAACTGGGACAACCAAAAGAGATAATTTTGACCAACATTGACAGCCAGTCCCAGAGGATTACACCTATAAGTACAGAAAACTTGTTATCAAGAGTTAATAATAATTCGGGTTCTAATGATAATAGAACTGTGGAGGATGAGAATGGTTATTGTGACAACAAACCGAACACTGGTGCAAAACTGCATCAACTACTGGATACAAGTCCTAGAGCTGATGCTGTGGCTGCTGGTTGA</t>
  </si>
  <si>
    <t>MSSPFHRRSQSEVHFRIPDDFDLEMDPFDFDASPLHFQDPQPHDDLLSSYIDSENSGSKLNSPPANGDTGRPGHRRSNSADTSSSMLSEGIESKKAMSPDKLAQLWTVDPKRAKRILANRQSAARSKERKACYVVELERKIHTLQTEATTLSAQLNLFQRDTSGLSSENTELKLRLQGMEQQAKLCDALNEALKNEVDRLKVATGEVTTHADTYGLGMHQLSYSQASPFLHQPQPMLIHMVCS*</t>
  </si>
  <si>
    <t>ATGTCGTCTCCGTTCCACCGTCGATCTCAATCGGAGGTACATTTCCGAATCCCCGACGACTTCGACCTTGAAATGGATCCCTTCGACTTCGACGCTTCCCCGCTCCATTTCCAAGATCCACAACCACACGACGATCTCCTCTCTTCCTACATTGATTCCGAGAATTCCGGATCCAAACTCAATTCTCCTCCTGCCAATGGAGACACCGGCAGGCCCGGTCACCGCCGTAGCAACTCCGCCGATACATCTTCTTCTATGTTATCGGAAGGAATCGAATCTAAGAAGGCTATGTCCCCTGATAAACTCGCCCAATTGTGGACCGTTGATCCCAAACGAGCCAAGAGGATTCTGGCGAATCGTCAATCTGCTGCACGTTCGAAAGAGAGGAAAGCTTGTTATGTTGTTGAGCTTGAGAGAAAAATCCATACTCTTCAAACTGAAGCAACAACTCTTTCTGCTCAATTAAATCTTTTTCAGAGAGATACAAGTGGTCTGTCTAGTGAAAATACCGAGCTGAAGCTTAGGTTACAAGGCATGGAGCAACAAGCTAAGTTATGTGATGCTCTAAATGAAGCTTTGAAGAATGAAGTTGATAGGCTGAAGGTTGCTACTGGAGAGGTAACAACCCATGCTGATACATATGGTTTGGGAATGCATCAACTTTCATATTCTCAAGCTTCACCCTTCCTGCACCAGCCACAACCCATGTTGATACATAtggtttgttcataa</t>
  </si>
  <si>
    <t>MSQYYDVPLRCFTFPDFQISPTLEDLERLLNRPIKEYNPFPKLEEGFCLTELSLILGINTNKLVDNWGVKGSLKGLTQKFLEAHAWEMIKEGRPDFCSATLALLIHGIVLFPNLDKFVDQLAVEVFLTKNPMPFLLADFYHTFHTRHEKRGGTYLCCAPMLHLWMRPRMPQSGPFAENKLTWPQRFASLSANSILWYKREWDIKDVIARCGEFSNVPLIGTQGCINYNPAILKRQLGYAMTSPPEERDFIPFVINTVDPLDSNVKRVRKAWTSIVRISHEWGKKNILAKEPYYVWVKDRARVVKMSFLFDPSSFSLMPEPEPILQEDMDKLTSQIKELELENTQLRVKLNCAKERNHVLEDKGKQVCEKFEDSKKRLRLAEG*</t>
  </si>
  <si>
    <t>ATGTCCCAATACTATGACGTTcctttaagatgcttcactttccccgacttccaaatctctccaaccTTGGAAGACCTCGAGAGACTCCTCAATCGACCAATCAAGGAATACAACCCTTTCCCGAAATTGGAAGAAGGATTCTGTTTGACCGAGCTCTCACTCATCTTGGGTATCAACACCAACAAGTTAGTGGACAATTGGGGCGTTAAAGGATCCCTCAAAGGTTTAACTCAAAAGTTCCTAGAAGCCCATGCTTGGGAAATGATTAAAGAAGGAAGACCCGACTTTTGTAGTGCAACCTTGGCACTTTTGATTCATGGAATTGTCCTCTTCCCAAAtctagacaagtttgtggatCAGTTAGCAGTTGAAGTCTTTTTAACAAAGAACCCGATGCCTTTTCTACTTGCCGATTTCTACCATACCTTCCATACAAGGCATGAGAAGAGGGGAGGTACTTACCTTTGTTGCGCTCCTATGCTACATCTTTGGATGAGGCCCCGCATGCCTCAAAGTGGACCTTTCGCCGAAAACAAACTGACATGGCCGCAAAGGTTTGCGTCTCTCTCTGCCAACTCAATTTTATGGTACAAGAGGGAATGGGATATAAAGGATGTCATCGCAAGATGTGGAGAGTTCTCTAACGTACCCTTGATAGGAAcacaaggttgcatcaactacaaccctgctatACTCAAGAGACAATTAGGGTACGCCATGACAAGTCCCCCCGAGGAAAGAGATTTTATTCCATTTGTCATCAATACCGTGGATCCGCTTGATTCGAACGTGAAAAGAGTGAGAAAAGCTTGGACAAGCATAGTCCGTATTAGCCATGAATGGGGCAAGAAAAATatcctagccaaggaaccctactaTGTGTGGGTAAAAGATAGGGCTAGGGTGGTTAAGATGTCGTTTCTGTTTGATCCTTCTTCATTCTCGTTGATGCCTGAGCCCGAGCCTATCCTACAAGAGGACATGGACAAACTTACCAGCCAAATCAAAGAGCTCgagttggaaaacactcaacTACGAGTCAAACTCAATTGCGCCAAGGAACGTAACCACGTCTTGGAGGATAAGGGTAAGCAAGTCTGTGAAAAATTTGAAGATAGCAAGAAAAGGCTCCGATTAGCCGAGGGATAA</t>
  </si>
  <si>
    <t>MERVFSIAEITEQYWLTSKAGKEGESKMNRSDSEWAFQQFLQQQEQEAANTSNAKPCSSSSTSTSTSSSNLDLKLKINNNNNNNNNINDSQDYYAILKTKLDLACAAVAMSRGTLVKSQEPDNGSHAAYASELGASGNDSSKLLNKDGMKVGQKKPVVSIRSTTSGSSDDEEAEGEINMNGDMNPSDAKRVRRMLSNRESARRSRRRKQAHLSELETQVSQLRGEKSSLLKNLTDVTQKYNDSAVDNRILKADVETLRAKVKMAEETVKRFTGLNPMFNEISELSSMGMGMSLFDGSPSESSADASVPEGSNNHFCQPASSNLMSSHNIRADNMQMNTAAGNKIGRTNSLPRVASLEHLQNRIRGGADEDK*</t>
  </si>
  <si>
    <t>ATGGAAAGAGTGTTTTCAATTGCAGAAATTACTGAACAATATTGGTTAACATCTAAGGCTGGTAAAGAAGGAGAATCAAAGATGAATAGAAGTGATTCTGAATGGGCTTTTCAACAGTTTCTTCAACAACAAGAACAAGAAGCTGCAAATACTTCTAATGCAAAGCCTTGTTCTTCCTCTTCAACTTCAACTTCAACTTCTTCTTCCAACCTTGATCTCAAACTCAAAAtcaataacaataataataataataataatatcaatgATTCTCAGGATTACTATGCTATTCTCAAAACCAAGCTCGATCTCGCCTGCGCCGCAGTCGCCATGTCTCGGGGAACTTTGGTGAAATCTCAGGAACCAGACAATGGATCACATGCAGCTTATGCTTCTGAACTTGGAGCTTCTGGAAATGATTCATCTAAATTGCTAAATAAAGATGGGATGAAAGTAGGTCAAAAGAAGCCTGTTGTTTCAATCAGGTCAACAACAAGTGGTTCATCAGATGATGAAGAAGCTGAGGGAGAGATTAATATGAATGGAGACATGAATCCTTCTGATGCAAAAAGAGTAAGAAGGATGCTCTCTAATAGGGAGTCTGCTAGACGTTCGAGACGAAGAAAACAAGCTCATTTATCTGAGCTTGAAACACAGGTTTCTCAATTAAGAGGTGAAAAATCTTCATTGTTAAAGAATTTAACAGATGTGACTCAAAAGTACAATGATTCTGCTGTTGACAACAGAATATTAAAAGCTGATGTTGAAACCTTAAGAGCAAAGGTGAAGATGGCTGAAGAGACGGTTAAGAGATTTACTGGATTGAATCCGATGTTTAATGAAATATCTGAGTTATCATCAATGGGAATGGGAATGTCATTATTTGATGGAAGCCCTTCTGAGTCATCAGCTGATGCATCTGTGCCTGAAGGTTCAAATAATCACTTCTGTCAACCAGCTTCTAGTAATCTTATGTCAAGTCATAATATAAGAGCTGACAATATGCAGATGAACACTGCAGCAGGGAACAAGATAGGGAGAACAAACTCCTTGCCGCGAGTGGCTAGCTTGGAACATCTTCAGAATCGGATTCGCGGTGGTGCTGATGAAGACAAGTAA</t>
  </si>
  <si>
    <t>MIKKGRPDFYSATLALLIHGIVLFPNVDKFVDQLAVEVVLTKNPVPFLLANFYHTFHTRHDKKGGTFLCFTPMLHLWMRACMPQSEPFSENKLTWPQIFASLSANSILLYKREWDTKDVIVRCGEFSNVPLIGTQGCINYNPAILKRQLGYAMTSPPEERDFTPFVINTVDPLDSNVKRVRKAWTNIVRIDHEWGKKNILAKEPYYVWVKERARIVKMSFLFYPSSFPLMPKPEPILQEDMDKLTSQIKELELENTQLRVQLNRAKERNHVLEDKGKQVCEKFEDSKKRLRLAEGQRVWVGGALQRANSELDFCNKELDRAS*</t>
  </si>
  <si>
    <t>ATGATTAAAAAAGGAAGACCCGACTTTTATAGTGCAACTTTGGCACTTTTGATTCATGGAATTGTCCTCTTCCCAAATGTGGACAAGTTCGTGGATCAGTTAGCAGTTGAAGTCGTTTTAACAAAGAATCCGGTGCCTTTTTTACTTGCCAATTTCTACCATACCTTCCATACAAGACATGATAAGAAGGGAGGTACTTTCCTTTGTTTCACTCCTATGCTACATCTTTGGATGAGGGCCTGCATGCCTCAAAGTGAACCCTTCTCCGAAAACAAACTGACATGGCCACAAATATTTGCATCTCTCTCTGCCAACTCAATTCTATTGTACAAGAGGGAATGGGATACAAAGGACGTCATCGTAAGATGTGGAGAGTTCTCTAACGTACCCTTAATAGGAACgcaaggttgcatcaactacaaccctgctatACTCAAGAGACAACTAGGGTACGCCATGACGAGTCCCCCCGAGGAAAGAGATTTCACTCCATTTGTCATTAATACCGTGGATCCACTTGATTCAAACGTGAAAAGAGTGAGAAAAGCTTGGACAAACATAGTCCGTATTGACCATGAATGGGGTAAGAAAAACatcctagccaaggaaccctactaTGTGTGGGTAAAAGAGAGGGCTAGGATTGTTAAGATGTCGTTTCTTTTTTATCCTTCTTCATTCCCGTTGATGCCCAAGCCCGAGCCTATCCTACAAGAGGACATGGACAAACTTACCAGCCAAATCAAAGAGCTCgagttggaaaacactcaacTACGAGTCCAACTGAATCGTGCCAAGGAACGTAACCACGTCTTGGAGGATAAGGGTAAGCAAGTCTGTGAAAAATTTGAAGACAGTAAGAAAAGGCTCCGATTAGCCGAGGGACAAAGAGTTTGGGTTGGTGGAGCTTTACAAAGAGCTAATTCTGAGCTAGACTTCTGCAACAAAGAGTTGGATCGAGCGTCCTGA</t>
  </si>
  <si>
    <t>MASIHRAASSGSDGTIDERKRKRMISNRESARRSRMRKQKQLEDLNDEANRLQSENKKIAEDIKTKEEASIETEAANGVLRARTMELTERLRFLNSILEIAEEVSGLSVEIPEIPDPLLKPWQIPHPIQRIMASADVFLH*</t>
  </si>
  <si>
    <t>ATGGCTTCGATTCATCGTGCGGCGAGTTCAGGATCTGACGGAACGATCGACGAGAGGAAAAGGAAGAGGATGATTTCGAATCGCGAATCCGCGAGACGATCGCGGATGAGGAAACAAAAGCAGCTGGAGGATCTGAACGATGAAGCGAACAGGTTACAAAGCGAGAACAAGAAAATCGCGGAGGATATAAAAACTAAAGAAGAAGCGTCCATTGAAACCGAAGCCGCTAACGGCGTTCTCAGAGCTCGGACTATGGAGTTAACGGAACGGTTGCGATTTCTTAACTCGATTCTTGAAATCGCTGAAGAAGTTAGTGGATTATCGGTTGAGATTCCGGAGATTCCGGATCCGCTGCTTAAGCCGTGGCAAATTCCTCATCCGATTCAACGGATTATGGCGTCTGCAGATGTGTTCTTGCATTGA</t>
  </si>
  <si>
    <t>MMVREGEMNWQQGEVESLQREEEEAIRNDVNNVMSSSLGRQSSSIYSLTLDEFQHSLCESGKNFGSMNMDEFLSSIWNAEENQQQAGSNNNNNLSVIQKGISKQVSLPRQNSLSIPAPLCRKTVEQVWSEIHREQQQQQQLHHNSNVAHNTESTPRQPTFGEMTLEDFLVKAGVVREQQAAMQVAMAPPAVSSHRPQQHYTALYPNNTATMAQAAPFAIGGGGGNVVVPTYQAVAQGGGAVGEPSGSGYPGNSKRDNIGTGYPAPPAVCFGGRVVNGGVGGYGMPVAQTMGMGGPVSPVSSDGIGNENSGGQFGLDMSGLRGRKRMGDGPVERVVERRQRRMIKNRESAARSRARKQAYTVELEAELNQLREENSQLKQALAELEARRRQQCLEETNATVQTKAQKAREKLRGLRRNTSCHL*</t>
  </si>
  <si>
    <t>ATGATGGTAAGGGAGGGAGAGATGAATTGGCAACAAGGCGAGGTGGAATCGTTGCAGAGGGAGGAAGAAGAAGCGATCAGGAACGATGTTAATAATGTCATGTCTTCGTCACTTGGAAGACAGTCGTCGTCGATATACTCGCTCACGTTGGACGAGTTTCAGCATAGTCTATGTGAAAGTGGCAAGAATTTCGGTTCCATGAATATGGATGAGTTTCTGAGTAGTATTTGGAATGCAGAAGAAAACCAGCAACAAGCTGGTTCCAATAATAATAACAACTTGTCTGTGATTCAGAAGGGGATTAGTAAACAGGTGAGTCTTCCTCGGCAAAATTCGTTGTCGATTCCTGCACCTCTTTGCAGGAAGACTGTAGAACAGGTTTGGTCTGAGATACACCGAgaacaacagcaacagcaacaactCCATCACAACAGCAATGTTGCTCATAATACCGAGTCTACCCCTCGACAACCGACTTTTGGAGAGATGACATTGGAGGATTTCTTGGTGAAAGCAGGTGTGGTTAGGGAACAACAGGCTGCTATGCAGGTTGCAATGGCACCTCCTGCAGTATCATCTCACCGGCCGCAGCAGCATTACACTGCGTTGTATCCGAATAACACCGCTACAATGGCTCAGGCTGCTCCTTTCGCTATTGGCGGAGGCGGTGGGAATGTGGTTGTACCAACTTACCAAGCGGTGGCTCAAGGGGGTGGGGCAGTTGGAGAGCCTTCGGGTTCGGGGTATCCTGGGAATAGTAAAAGAGATAATATAGGTACCGGATATCCAGCACCACCGGCCGTTTGTTTCGGAGGGAGGGTGGTGAACGGAGGAGTGGGTGGTTATGGAATGCCAGTGGCACAAACTATGGGAATGGGCGGACCAGTTAGTCCGGTTTCGTCCGACGGGATTGGTAACGAAAACTCGGGTGGTCAATTTGGACTTGACATGAGTGGTTTAAGAGGAAGAAAGAGGATGGGTGATGGTCCTGTTGAAAGGGTAGTGGAGAGAAGGCAGAGAAGGATGATTAAGAATAGAGAGTCAGCAGCAAGATCTAGAGCCAGAAAACAGGCATATACAGTTGAATTAGAAGCAGAACTGAACCAGTTAAGAGAAGAGAATTCTCAACTGAAACAAGCACTGGCCGAACTCGAGGCGCGAAGAAGACAGCAGTGTTTAGAGGAAACAAACGCGACGGTTCAAACCAAAGCTCAGAAAGCAAGAGAGAAACTGAGAGGCTTAAGAAGGAACACAAGCTGTCATCTGTGA</t>
  </si>
  <si>
    <t>MESEKHYASASSSLTPTSSSSSSFSSPSEEIEAAETLAYLSRLAMRRHTTHSTDNCCTKRFNLDSPIPHSDLPPPSRGQAVAGDQQLDEKISCTTSIETERNQQNDRLRKFKVEQDADLSKTSHCNKSRRDLTEEEKEARRIRRVLANRESARQTIRRRQALSEELSRKAATLVLENENLKRKKELALKEYQSLETTNKLLKEQVSKSINTKVEKTPVEQELSMADVAPTSGTSPWFHYNHFPVRQLFWPSILQSSNQVHTPFNSIPIPSHVYIPCPSESESPHKQNNLISHNQTQNPLYMFPCPWLYPPPDIGNGHPPASSCIEDKQDNLPPDKQCSTSLSLNRAGNGNYHPTLPIKLKTEPTEWTKSRSSSDPEHTIPSFSLDGVEQKKRCHNIGKFHRPAFDCNRHASVVKQEPELQLNLASNSKVSSTASGITTSSLEKKQEQFICTGKNLVDAVAAAEARKRRKELTKLKSNQSRRME*</t>
  </si>
  <si>
    <t>ATGGAATCAGAGAAACACTATGCTTCAGCTTCTTCTTCTCTCACCCCTACTTCTTCATCCTCCTCTTCCTTTTCGTCTCCGTCGGAGGAGATTGAGGCGGCGGAGACTCTAGCTTACCTTTCGCGATTAGCAATGCGCCGCCACACTACTCATTCCACCGATAATTGCTGCACCAAACGATTCAACCTCGACTCACCGATTCCTCACTCGGATCTTCCTCCGCCTAGTAGGGGCCAAGCTGTTGCAGGTGATCAGCAGCTGGATGAAAAAATATCATGCACTACATCCATAGAAACAGAAAGGAATCAGCAAAATGACCGCTTACGAAAATTCAAGGTGGAGCAGGATGCTGATTTATCTAAAACTAGTCACTGCAACAAGTCAAGACGTGATTTAACAGAGGAAGAAAAAGAAGCACGGAGGATACGAAGGGTATTGGCAAATAGGGAGTCCGCTAGGCAGACAATTCGCCGCAGGCAGGCTCTGAGTGAGGAGTTAAGCAGAAAAGCTGCCACCTTAGTGCTGGAAAATGAAAACCTAAAGAGAAAGAAGGAGCTGGCTTTGAAAGAGTATCAGTCTTTAGAGACTACAAATAAGCTCTTAAAAGAACAAGTTTCTAAGTCAATAAACACGAAAGTGGAAAAAACTCCTGTTGAGCAGGAGTTATCTATGGCCGATGTAGCACCTACATCTGGTACTAGTCCATGGTTTCATTATAACCATTTTCCAGTTAGACAATTATTTTGGCCCTCCATCCTTCAATCTTCTAATCAAGTTCATACACCATTTAACTCCATTCCCATTCCATCACATGTATACATACCATGTCCTTCTGAGTCTGAATCTCCTCACAAGCAAAATAACCTTATAAGTCACAATCAAACACAAAATCCATTGTACATGTTTCCATGTCCTTGGTTATACCCTCCTCCAGATATTGGAAATGGACATCCACCGGCTTCCAGTTGCATAGAAGATAAACAAGATAATCTTCCTCCAGATAAACAATGCAGTACTAGTTTATCCTTAAATAGAGCAGGAAATGGGAATTATCATCCAACTCTACctatcaaattgaaaacagaacCTACTGAGTGGACAAAATCCAGATCTAGTAGTGACCCCGAGCACACCATTCCATCTTtttctttagatggagttgaaCAGAAAAAAAGATGTCACAATATAGGAAAGTTCCATAGACCTGCATTTGATTGTAACAGACATGCTTCTGTAGTCAAGCAAGAACCCGAGCTTCAGTTAAATTTGGCTTCCAACTCCAAGGTATCTTCAACAGCTTCTGGTATCACAACTTCTTCACTGGAAAAGAAACAAGAACAGTTCATATGCACAGGAAAAAATTTAGTGGATGCAGTTGCTGCGGCAGAGGCACGAAAGAGGAGAAAGGAACTAACAAAATTAAAAAGTAACCAAAGCCGCCGGATGGAGTGA</t>
  </si>
  <si>
    <t>MASSVEKPNQTTTQLEPLPPSQHHHQHHQPDNQISFGMMQSSSSTSLPGNFITKDSAYDLGELDQALFLYLNEQTDPSSIQDQKQNSTSGMRPPTLNIFPSQPMHVEPSSSNSKETTGSRKLNLPKQVVSVSEPSKIVKPERNHGKGPTSSSEHEGPKTPDPKTLRRLAQNREAARKSRLRKKAYIQQLESSRIRLSQMEQELQRARNQGMFFGGGAVLGGEQNLPISMNSISSEAAMFDVEYARWLEEHHRLVCELRAAVQEHIHEDELRMFVEKFLAQYDQLMHLKSLVAKADIFHLVSGLWVTPAERCFLWIGGFKPSELIKIIVSQIEPITEQQIMSIYGLQQSTQEGEDALSQGLEAFNQSLSETITSESLSYPPNMTNYMEQLARAMNKLSTLESFVREADNLRHQIIHRLNQILTTRQAARCFVAMAEYFHRMRALSSLWLARPRQD*</t>
  </si>
  <si>
    <t>ATGGCTTCAAGTGTTgaaaaaccaaaccaaaccacTACTCAACTAGAACCACTCCCACCATCacaacatcatcatcagcatcatcaACCAGATAATCAAATTTCATTTGGAATGATGCAATCTTCTTCATCAACCTCTCTCCCTGGAAACTTCATAACTAAAGATTCAGCTTATGATTTGGGTGAATTGGATCAAGCACTTTTTCTCTATCTTAATGAACAAACTGATCCATCAAGTATTCAAGACCAAAAACAGAATTCAACATCAGGAATGAGGCCACCAACTCTTAACATTTTTCCTTCTCAGCCTATGCACGTAGAGCCATcatcatccaattcaaagGAAACAACTGGATCAAGAAAACTCAACCTACCAAAACAAGTCGTATCTGTCTCTGAACCATCCAAAATTGTCAAGCCAGAGAGAAATCATGGCAAGGGTCCAACTTCAAGTTCTGAACATGAAGGACCTAAAACACCAGATCCCAAGACACTGAGAAGACTTGCTCAGAATAGAGAAGCAGCTAGAAAAAGCAGGTTGAGAAAAAAGGCATATATTCAGCAGCTTGAGTCAAGCAGAATCAGGCTTAGTCAAATGGAACAAGAGTTACAGCGTGCTAGAAATCAAGGCATGTTCTTTGGTGGAGGTGCAGTTTTGGGAGGAGAACAAAACCTTCCTATTTCAATGAATAGCATTAGCTCAGAGGCTGCAATGTTTGATGTGGAATATGCAAGATGGCTAGAGGAGCACCACCGATTAGTATGCGAACTAAGAGCGGCGGTTCAAGAGCACATTCATGAGGATGAGCTTAGAATGTTTGTGGAAAAATTCCTGGCACAATATGATCAACTAATGCATCTCAAGAGCCTAGTTGCAAAAGCAGACATATTCCATCTTGTTTCTGGCCTGTGGGTGACCCCGGCCGAACGTTGCTTCTTGTGGATTGGTGGATTCAAACCTTCTGAACTCATCAAGATTATTGTGAGTCAAATTGAGCCTATAACCGAGCAACAAATAATGAGTATATACGGATTGCAACAATCTACACAAGAAGGAGAAGATGCTCTCTCACAAGGACTCGAAGCTTTCAATCAATCTCTTTCAGAAACTATAACATCAGAATCATTGAGCTATCCTCCGAATATGACTAACTACATGGAACAATTGGCTAGGGCCATGAACAAGCTTTCCACTCTTGAAAGTTTTGTCAGAGAGGCAGATAATTTACGACACCAAATCATTCACCGTCTGAATCAGATCCTAACGACGCGACAAGCAGCGAGATGTTTTGTTGCCATGGCGGAGTACTTCCATCGCATGCGAGCATTGAGTTCTCTCTGGTTGGCACGCCCTCGTCAAGACTAG</t>
  </si>
  <si>
    <t>MGSRGRAAEDTNKIANGMPSYAPPLPPPNSMGMEGTNIHPSRISDFGALEQSLGFRVEDAMNLSRNPVFNQMKANSQALGADIQFGALSKSIANSDINLSAAIAGSQTLQQQKDSQPNLASTSGGHRENWGESNMGDGSPDTSTDDTEDKNQMPERGESSERSKDKSDQKTLRRLAQNREAARKSRLRKKAYVQQLESSRLKLTQLEQELQRARQQGIFISSTGEQTHSMSGNGAMAFDAEYARWLEEHNRQTNELRAAINSHAGDIELRTIVDNFMTQFEDIYRLKGVAAKADVFHILSGMWKTPAERCFMWIGGFRSSELLKLLVSHLEPLTEQQLMGIYNLQQSSQQAEDALSQGMDALQQSLSETLANGSPNPSGSSGNVANYMGQMAMAMGKLGTLEGFLRQADNLRQQTLQQMLRILTTRQSARALLAISDYFSRLRALSSLWLARPRE*</t>
  </si>
  <si>
    <t>ATGGGCAGTAGGGGAAGAGCTGCTGAGGATACTAACAAGATTGCCAACGGGATGCCGAGTTACGCGCCTCCATTGCCGCCGCCTAATTCCATGGGCATGGAAGGAACTAATATTCATCCTTCTCGAATTTCTGATTTTGGAGCCCTTGAACAATCTCTAGGATTTCGTGTCGAGGATGCCATGAATCTTAGCAGAAATCCAGTGTTTAATCAAATGAAAGCAAATAGCCAAGCTTTAGGTGCTGATATTCAATTTGGTGCTCTAAGTAAGTCAATTGCAAACTCGGATATAAACCTCTCTGCTGCAATTGCTGGTTCTCAGACATTGCAACAACAAAAAGACTCGCAGCCGAATTTGGCTTCAACATCTGGCGGCCATCGTGAGAACTGGGGAGAGTCCAACATGGGTGATGGAAGCCCTGATACTTCAACAGATGATACAGAAGACAAAAATCAAATGCCTGAAAGAGGAGAATCAAGTGAGAGATCGAAAGATAAATCAGATCAAAAGACGCTAAGACGGCTAGCTCAAAATCGTGAAGCTGCCAGAAAAAGCCGACTGAGGAAAAAGGCATATGTGCAACAATTAGAGAGCAGTAGGCTGAAACTGACCCAATTGGAGCAAGAGTTACAGCGAGCACGCCAGCAGGGGATTTTTATTTCAAGCACGGGAGAGCAGACTCATTCGATGAGTGGAAACGGCGCAATGGCGTTTGATGCAGAATATGCACGATGGTTAGAAGAGCATAATAGGCAAACCAATGAACTAAGGGCTGCAATAAATTCTCATGCGGGGGATATTGAACTCCGTACCATTGTGGACAATTTCATGACTCAATTTGAAGATATCTACAGGCTGAAAGGTGTTGCAGCAAAAGCTGATGTTTTCCACATTCTATCAGGAATGTGGAAGACTCCCGCTGAGAGGTGTTTCATGTGGATTGGAGGCTTTCGGTCATCCGAACTTCTCAAGCTTCTTGTAAGTCATTTGGAGCCTTTAACCGAGCAACAATTAATGGGCATCTACAACTTGCAACAATCATCTCAACAGGCGGAAGATGCTCTCTCCCAAGGAATGGATGCTTTGCAGCAATCACTTTCCGAGACTTTGGCTAATGGTTCGCCCAACCCTTCGGGTTCTTCTGGAAATGTGGCTAACTACATGGGCCAAATGGCCATGGCCATGGGAAAGCTCGGTACTCTCGAGGGCTTTCTTCGCCAGGCTGATAATCTGCGGCAGCAAACATTGCAACAGATGCTTCGGATATTAACAACCAGACAATCAGCTCGAGCTCTTCTTGCAATAAGCGATTATTTCTCCCGGCTACGAGCCTTGAGTTCTCTATGGCTTGCGCGACCAAGGGAGTAA</t>
  </si>
  <si>
    <t>MSDPILAAQPPEQLSSDLDFDDFAGQFNNLPIPSLDAFFNHDALDSEPFPSDLEFPLGDFEITFDDIDNLCIPTDTDGFILPEAWNPNTNGIPISPMIGDCIDGDGNCSPENFDSPGSGASVVSGDQSDQSPGVSRFFNSESVSADDNSVDVRVSSIPLTETEISDREESSNGPVSSQGSGNGGSGVYEAVNSPSHDSGSYERDISSSHEHATLEEGVKVEGIVKGRDLKRKKENSHESAENRTPKCSRRSSSMENKTPQQQQSQSGFDGIEDDDEKRKARLIRNRESAQLSRQRKKHYVEELEEKVRSMHSTISDLSSKITYVMAENATLRQQLCGGVMCPPPPPGSGMYPHPPMPHMPYPWMPCAPYVVKPQGSQVPLVPIPRLKPQQPAVYSKTKKTETKKIEVKTKKVASISLLGLFFCIMLFGGLVPLVDFKFGGLVDNLSGRSSYVSDRWLYGQGVGRVWPVNDHMKEYGRDGEVGLSKRNNYERGRKLGEEMNELKNSSCFGHRDNTSEPLLASLYVPRNDKLVKIDGNLIIHSIMASEKAMASQDAQGKKEKSETGLAIPRDSALAIPEVGRNRGQHPNVYRVSSEQRRTIGSGSAKTLKDHMKSSATDGKMQQWFREGIAGPMLSSGMCTEVFQFDVSPAPGAIVPATTVTNISNESRHNATTINMSRNRRILHGLPDPLPGSKLNITEEHARNLPKDHLPGNKSSMVVSVLVDPKEGGDGDVDGMMAPKSLSRIFVVVLLDSVKYVTYSCGLPRASPLVAAYV*</t>
  </si>
  <si>
    <t>atGTCTGATCCTATCCTCGCCGCTCAACCGCCGGAGCAACTGTCATCGGATCTGGATTTCGATGACTTCGCCGGCCAGTTCAACAACCTCCCTATCCCCTCATTAGATGCTTTCTTCAACCACGACGCTCTTGATTCAGAGCCGTTCCCTTCCGATCTAGAATTCCCGCTGGGAGATTTCGAGATCACCTTTGACGATATTGATAACCTCTGCATCCCTACTGATACGGATGGTTTTATTCTTCCTGAAGCTTGGAACCCGAATACTAATGGCATTCCAATTTCGCCTATGATCGGAGATTGCATTGATGGTGATGGCAATTGTTCTCCGGAGAATTTTGATTCGCCGGGATCAGGTGCTTCTGTGGTTTCTGGTGATCAAAGCGATCAAAGCCCCGGTGTTTCTAGGTTTTTTAATTCAGAATCGGTTTCTGCTGATGATAACTCGGTTGATGTTAGAGTCTCGAGCATTCCTTTGACGGAGACTGAAATTAGCGACCGGGAAGAGTCTTCAAATGGACCGGTCTCTTCTCAGGGATCGGGTAATGGTGGATCTGGTGTATATGAAGCCGTGAACTCGCCCTCACATGATTCTGGTAGTTATGAGAGGGATATTTCATCTTCTCATGAACATGCAACTTTGGAAGAGGGTGTAAAAGTGGAGGGAATTGTTAAAGGCCGTGATCTGAAGAGGAAGAAAGAAAACAGCCATGAAAGTGCTGAAAATAGAACCCCGAAATGTAGCAGAAGGTCCTCCTCAATGGAAAACAAGACCCCACAACAGCAGCAATCTCAATCTGGTTTTGATggaattgaagatgatgatgagaAGAGGAAGGCAAGGTTGATAAGGAACAGAGAAAGTGCACAGCTTTCTAGGCAGAGGAAGAAGCATTATGTGGAGGAGCTTGAGGAGAAGGTACGATCAATGCATTCAACAATTTCTGATTTGAGTAGTAAGATTACCTATGTCATGGCTGAGAATGCTACACTTAGACAACAATTGTGTGGTGGTGTTATGTGTCCACCTCCACCACCAGGTTCTGGGATGTACCCTCATCCTCCAATGCCACATATGCCTTATCCTTGGATGCCTTGTGCTCCTTATGTTGTTAAACCTCAAGGGTCTCAGGTTCCTTTGGTTCCAATTCCAAGGTTGAAACCTCAGCAACCAGCTGTGTATTCTAAGACTAAGAAGACTGAGACTAAGAAGATTGAGGTGAAAACTAAGAAGGTTGCTAGTATTAGTTTGTTGGGTTTGTTTTTCTGTATCATGCTTTTCGGTGGGCTTGTTCCTTTGGTAGATTTTAAGTTTGGAGGTTTAGTTGATAATCTTTCTGGTAGGTCTAGTTATGTTAGTGATAGATGGTTGTATGGTCAGGGTGTAGGTAGAGTTTGGCCTGTAAATGATCATATGAAAGAATATGGAAGGGATGGGGAGGTGGGATTATCCAAAAGGAACAATTATGAGAGAGGCCGAAAACTAGGTGAAGAAATGAATGAACTGAAAAACTCGAGTTGTTTTGGTCATCGAGACAACACCAGCGAGCCACTTCTTGCTTCTTTGTATGTTCCTAGGAATGATAAGTTGGTGAAGATTGATGGAAACTTGATAATCCATTCGATCATGGCCAGTGAGAAAGCCATGGCATCTCAAGATGCTCAAGGAAAGAAGGAGAAAAGTGAAACTGGTTTGGCCATTCCTAGGGATTCTGCATTGGCTATTCCTGAAGTTGGAAGAAATAGAGGGCAACATCCAAATGTGTATAGAGTTTCTTCCGAACAGAGAAGGACTATTGGCTCTGGTTCGGCCAAAACCTTGAAGGACCATATGAAATCTTCTGCAACTGATGGTAAAATGCAGCAGTGGTTCCGTGAAGGAATTGCAGGTCCAATGCTAAGTTCTGGCATGTGTACTGAAGTTTTTCAGTTTGATGTCTCTCCAGCTCCTGGAGCTATAGTTCCAGCAACAACAGTGACTAATATTTCTAATGAAAGCCGTCACAATGCTACCACTATCAACATGAGCAGAAACAGAAGAATCCTCCACGGGCTCCCAGATCCACTCCCTGGATCCAAACTGAACATAACTGAAGAACATGCAAGAAATTTGCCAAAAGACCACCTCCCTGGTAATAAATCTTCAATGGTGGTTTCTGTTCTTGTTGATCCCAAAGAGGGCGGAGATGGTGATGTTGATGGCATGATGGCTCCAAAGTCGCTCTCTCGGATTTTTGTTGTTGTGCTACTCGACAGTGTCAAGTATGTGACTTACTCATGTGGTCTTCCACGAGCTTCTCCTTTGGTGGCTGCTTATGTTTGA</t>
  </si>
  <si>
    <t>MGSHGGAIQASKAGPLAREGSLYNLTLDEVQNQLGNLGKPLGSMNLDELLKSLWTSEAAQASGLDSGSTDAYLQQGQLASGSSMNPLTLSGDLSKKTIDEVWRDMQQKKSSSEDRRTATLGEMTLEDFLMKAGVATESFPTEDNAMSGRVDSQQQQHNTSQHGHWMQFQIPPVQLPQQQHQHQHQHQNQNHQNNMMPGFASYMASHVVQQPVLDAGYNEAMVSISPSSLMATSSDTQTQGRKRVASGVVVEKTVERRQKRMIKNRESAARSRARKQAYTQELEIKVSHLEEENERLKRLHEMERVLPSMPPPDPKHQLRRTSSAPF*</t>
  </si>
  <si>
    <t>ATGGGATCTCATGGTGGAGCAATCCAAGCGTCAAAGGCAGGACCTTTGGCTAGAGAAGGATCTTTGTACAATCTCACACTTGATGAGGTACAAAATCAGCTTGGAAATTTAGGGAAACCCTTAGGAAGCATGAATCTGGATGAGTTACTCAAGAGTTTGTGGACATCTGAAGCTGCTCAAGCTTCTGGATTGGATTCTGGTTCAACTGATGCTTACCTGCAACAGGGTCAACTAGCTTCTGGGTCGTCTATGAATCCGCTAACACTTTCCGGTGATCTTAGCAAGAAAACTATTGATGAGGTTTGGAGAGATATGCAACAGAAGAAGAGTTCTAGTGAAGATAGGAGAACGGCTACACTAGGTGAGATGACTTTGGAAGATTTCTTAATGAAAGCTGGTGTGGCTACTGAATCTTTTCCTACAGAGGATAATGCTATGTCAGGAAGGGTTGATTCTCAACAACAACAGCACAATACATCTCAACATGGTCATTGGATGCAGTTCCAAATCCCTCCGGTGCAACTACCACAACAACAGcatcagcatcagcatcagcatcaaaatcaaaatcatcaGAATAATATGATGCCTGGTTTTGCAAGTTATATGGCTAGTCATGTGGTTCAACAGCCGGTTTTGGATGCAGGATACAATGAAGCAATGGTGAGTATATCACCGTCTTCTTTAATGGCTACTTCATCGGATACACAAACTCAAGGTAGGAAAAGGGTTGCCTCTGGTGTTGTGGTTGAGAAAACTGTGGAGAGGAGGCAGAAGAGGATGATTAAAAATAGGGAATCTGCAGCTCGGTCGCGGGCTAGAAAACAGGCTTACACACAAGAACTGGAGATCAAAGTTTCACATTTAGAAGAAGAAAATGAAAGGCTTAAAAGACTACATGAGATGGAGAGAGTATTGCCAAGTATGCCACCACCAGACCCTAAGCATCAGCTTCGAAGAACTAGCTCAGCTCCCTTCTGA</t>
  </si>
  <si>
    <t>MLKEERPKFYSATLALLIHGIIHFPNMDKFVDHLAVEVFLTKNLVPFLLVDLYHTFNTRHEKKGGAFLCCAPLLHLWMRDCMPQYGLFTQSNLTWPQKFSSLSASSILWYKREWGMKDVIARCRGFPNIPLIRMQGCINYNPAILKRQLGYSIFSPPEEKDFIPFIVSTVDPLDSNVKKMRKARPNIVRIDQEWGKKNILAKEPYFVWVKERARVVKMRFLFDPSSFPLMPKLEPILQEDMDKLTNQIKELELENTQLRVQLNRAKECNHVLEDKGKQVCENLRIARRGSQ*</t>
  </si>
  <si>
    <t>ATGTTGAAGGAAGAAAGACCCAAATTCTACAGTGCAACCTTGGCACTTCTGATTCACGGAATTATTCACTTCCCAAATATGGACAAGTTTGTGGATCACTTGGCAGTTGAAGTCTTTCTAACAAAGAATCTGGTGCCTTTCCTACTTGTCGACCTCTATCATACCTTTAATACAAGGCATGAGAAGAAGGGAGGTGCTTTCCTCTGTTGTGCTCCTCTACTGCATCTATGGATGAGGGACTGCATGCCTCAATATGGGCTATTTACTCAAAGCAATCTGACATGGCCTCAGAAGTTTTCATCTCTCTCCGCCAGCTCAATTTTATGGTATAAGAGAGAATGGGGTATGAAAGACGTCATTGCAAGATGCAGAGGGTTCCCAAACATACCCTTAATCAGAATgcaaggttgcatcaactacaaccctgccATACTCAAAAGACAATTGGGGTACTCCATATTTAGTCCTCCAGAGGAAAAAGACTTCATTCCATTCATCGTCAGTACCGTGGACCCGCTCGACTCAAATGTGAAGAAAATGCGGAAAGCTCGGCCAAACATAGTTCGTATTGATCAAGAATGGGGTAAGAAAAACatcctagccaaggaaccctacttTGTGTGGGTAAAAGAGAGGGCTAGGGTTGTTAAGATGCGATTTCTATTTGATCCTTCTTCATTCCCACTGATGCCTAAGCTCGAGCCTATCCTACAAGAGGACATGGACAAGCTTACCAACCAAATCAAGGAGCTTGAGTTGGAGAACACTCAATTACGAGTTCAACTCAATCGTGCAAAGGAATGTAATCACGTCTTGGAAGATAAGGGTAAGCAAGTTTGTGAAAATTTGAGGATAGCAAGAAGAGGCTCCCAATAG</t>
  </si>
  <si>
    <t>MQTREVTTTGLNYMLPSNTSPYLQTYNNINPTFHLQKLSNQLFNYQNTPQFHHDFNYSPQSSCISSNSTSDEADEQNLSLINERKHRRMISNRESARRSRMRKQKHLDELWSQVLWLRNENHQLIEKLNHVSENHDQVVQENSQLKEEALELRQMIRDMQIHSPLIPSFSPLEDTYLRDDSSNNSI*</t>
  </si>
  <si>
    <t>ATGCAAACAAGAGAAGTAACAACAACAGGACTCAACTACATGCTCCCATCAAACACATCACCCTATCTTCAAACCTACAACAACATTAATCCAACATTCCATCTCCAAAAACTCTCAAACCAATTATTCAATTACCAAAACACCCCTCAATTTCATCATGACTTCAATTATAGTCCTCAATCCTCATGCATAAGTAGCAACTCAACTTCTGATGAAGCTGATGAACAAAACCTAAGCCTCATCAACGAGAGGAAACACCGAAGGATGATATCGAACCGAGAATCGGCTCGTCGATCGCGTATGAGGAAGCAGAAACACCTTGATGAACTTTGGTCACAAGTTCTTTGGTTGAGGAATGAAAATCATCAACTTATAGAGAAACTTAACCATGTTTCGGAGAATCATGATCAAGTTGTTCAAGAGAATTCTCAGCTGAAAGAAGAAGCTTTGGAACTTAGACAAATGATAAGAGACATGCAGATTCATAGTCCTTTGATTCCTTCTTTTAGTCCTTTGGAAGATACTTATCTTAGAGATGATTCTTCAAACAATTCCATCTAA</t>
  </si>
  <si>
    <t>MKESGTTTTTGAPSSSSSSWNRLPPMPPQRFEDSDEDLFEVPDVEATQCQSVHSEATNQNSNHNQSNVTDPQLQTGKRRRGRNPVDKEYRRLKRLLRNRVSAQQARERKKVYVNELESRAKEMEDKNSNLEERISTLMNENTMLRKVLMNTRPKVDESNEG*</t>
  </si>
  <si>
    <t>ATGAAGGAAAGTggaacaacaacaacaacaggagcaccttcttcttcatcttcttcatggaATAGGCTCCCTCCTATGCCTCCACAAAGATTTGAAGATAGCGATGAAGATCTATTCGAAGTTCCAGACGTAGAAGCTACACAATGTCAAAGTGTTCATTCTGAAGCCACAAATCAAAACAGTAACCATAATCAAAGCAATGTAACAGATCCTCAACTTCAAACCGGAAAGCGTCGTCGAGGAAGAAACCCGGTCGATAAAGAGTATAGACGACTCAAAAGGTTGCTAAGGAACAGGGTCTCTGCCCAACAAGCTAGAGAAAGAAAGAAGGTTTATGTGAATGAGTTAGAATCAAGAGCTAAAGAGATGGAAGATAAGAACTCGAATTTAGAAGAACGTATTTCAACTTTGATGAATGAGAACACCATGCTCAGAAAGGTTCTTATGAACACTAGACCCAAAGTTGATGAGAGTAACGAAGGATAA</t>
  </si>
  <si>
    <t>MQTKEFNTQLNYLLPNSNPPCNYNMFQTSHLQNFSNQQLYGTFNQTPLQILQDFSPQSSSISNNSTSDEADEQNKGLINERKHRRMISNRESARRSRMRKQKHLDELWSQVVWLRNENHKLVDKLNSFSESHDRVVQENVQLKEQASELRQMVCDMQLHGSCLPLSPLEDAPSMNSPHVESITS*</t>
  </si>
  <si>
    <t>ATGCAAACAAAAGAGTTTAATACACAACTCAATTATTTACTCCCAAATTCCAATCCACCATGCAACTACAACATGTTCCAAACATCTCATCTCCAAAATTTCTCCAACCAACAACTCTATGGTACTTTCAACCAAACCCCTCTTCAAATCCTCCAAGACTTCAGCCCTCAATCCTCATCCATAAGCAACAACTCGACCTCCGACGAAGCGGACGAGCAAAACAAAGGACTGATCAACGAGAGAAAACATCGAAGAATGATATCGAACCGGGAGTCAGCGCGCCGCTCGCGAATGAGGAAACAGAAACACCTTGATGAGCTTTGGTCACAGGTTGTTTGGCTAAGGAATGAGAAtcataaactagttgataagcTGAACAGTTTTTCGGAGTCTCATGATAGAGTTGTGCAAGAGAATGTTCAGTTGAAAGAACAAGCTTCGGAGCTTCGACAAATGGTTTGTGACATGCAGTTGCATGGTTCTTGTCTCCCTTTGAGTCCTCTTGAAGATGCTCCTAGCATGAACTCACCTCATGTTGAATCAATCACAAGTTAA</t>
  </si>
  <si>
    <t>MELERRNTKKYTFKCPDLTELKKLSSMIVSPEDFRAQCGRFMGILKAKVEDGVLNTLVQFYDPLYHCFTFPDYQLMPTPEEYSYWFGLPVSNKLPFSGSEKTPTSTTIAEALHLETFVVKDNFIKKGGILGLTSRFLLEKAFIFAEEDSIDAFEAILAQLIYGIVLFPNIDDFVDVNAIRIFLIGNLVPTLLGDTYHSIHHRTKKGGGTILCCAPLLYKWFISHLPRSRLFRENPQKLRWSQRFMSIDQGSIHWYDPSYDVGVIIDSCGDFPNVPLIGVHGGINYNLILARRQLGYPVADKPDNLLLSGFFYLNDEESSGLKDRIIHALRNIHRKGKDRLGRKNCVAFEPYTRWVCARANELKMPYALEKPSCPYAITSSSTIPIENREEFQEILDRLKLERDTWEVKLNHQYNTRASRRRRMSQLEQENQELREEVITLKDSLERLTTMMDTLVAAQNQSSNNSQDPLQRTSISENFLTPIPVAAVNAQQYHMPPGFP*</t>
  </si>
  <si>
    <t>ATGGAACTTGAAAGAAGGAATACCAAGAAATACACTTTCAAATGTCCTGACTTAACAGAGTTGAAGAAGCTTAGTTCTATGATAGTTAGTCCAGAGGATTTCAGAGCTCAGTGTGGAAGATTTATGGGTATCTTGAAGGCCAAGGTTGAAGATGGAGTTCTCAACACACTGGTACAATTTTATGATCCactctaccattgcttcacatttccagaCTACCAACTTATGCCTACTCCAGAAGAATACTCTTATTGGTTTGGTTTGCCAGTCTCTAACAAATTACCATTCAGTGGTTCAGAGAAGACCCCTACATCCACAACTATTGCAGAAGCACTTCACCTAGAAACGTTTGTTGTGAAGGATAACTTCATCAAAAAAGGAGGGATTCTAGGTCTAACCTCTAGATTCCTGTTGGAGAAAGCCTTTATCTTTGCTGAAGAAGATAGTATAGATGCCTTTGAAGCCATTTTGGCTCAACTCATTTATGGAATTGTACTCTTCCCAAACATTGATGACTTCGTGGATGTTAATGCTATACGAATCTTCTTAATTGGTAACCTAGTACCCACATTACTTGGAGATACCTACCATTCTATCCATCACAGGACTAAGAAAGGTGGTGGAACCATTCTTTGTTGTGCACCTCTcctatataagtggtttatttctcacttgcccAGATCTAGGCTCTTCAGGGAGAATCCGCAGAAGCTCAGATGGTCTCAGAGGTTCATGTCCATTGATCAAGGGAGTATACATTGGTATGACCCCTCCTATGATGTTGGAGTaattattgacagttgtggtgacTTTCCTAACGTACCTCTCATTGGTGTACATGGGGGAATTAACTATAACCTCATCCTTGCCAGACGCCAGTTAGGATATCCTGTGGCAGATAAACCCGACAACCTTCTGTTGTCAGGTTTCTTTTACCTCAACGACGAAGAGAGTTCCGGTTTGAAGGATAGAATCATACATGCTTTGCGCAACATTCACAGAAAAGGAAAAGACCGATTAGGAAGaaagaattgtgttgcttttgAGCCCTACACCCGATGGGTTTGTGCTAGAGCAAATGAACTTAAGATGCCATATGCTCTGGAGAAGCCCTCATGTCCTTATGCTATAACATCATCATCCACCATTCCTATTGAGAATAGGGAAGAGTTTCAAGAAATTTTGGATAGGTTGAAATTGGAAAGAGACACTTGGGAAGTCAAACTGAATCACCAGTACAATACTCGAGCCAGTCGCCGGAGAAGGATGAGTCAACTTGAACAAGAAAACCAAGAGCTCAGGGAGGAAGTAATCACCTTGAAAGACAGTTTGGAAAGGCTTACTACTATGATGGATACTTTggtggctgctcagaatcagtcaTCGAACAATTCTCAAGATCCATTGCAACGAACATCAATCTCTGAGAACTTCTTGACGCCCATTCCGGTGGCGGCCGTCAACGCTCAACAATATCACATGCCACCTGGTTTCCCTTAG</t>
  </si>
  <si>
    <t>MLSTLSPSDPFLDNPFSAFSGGFPPWDFHDLFSDDLESTTPLPITSSSGSDEPNQAQKKQKPDSDEPNHRVIDERKRRRMLSNRESARRSRMRKQRHVENLRNQLNKCRIENRELKNRLQFIVFHYNRIRTENEWLRSERTVLNQRINNYTQILVYQQFQPFSTAWTCNTTTVE*</t>
  </si>
  <si>
    <t>ATGCTCTCCACCCTCTCTCCCTCCGACCCTTTTCTCGACAACCCATTTTCCGCCTTCTCCGGCGGTTTCCCACCTTGGGATTTCCATGACCTTTTTTCCGACGACCTCGAGTCCACCACTCCCCTACCCATCACTTCGAGCTCCGGTTCAGATGAACCGAACCAAGCCCAAAAGAAACAAAAACCGGACTCAGACGAACCGAACCACCGGGTCATAGACGAGCGAAAGCGGAGACGCATGTTATCGAACCGGGAATCTGCCCGAAGATCACGGATGCGGAAACAGAGACACGTGGAGAATCTACGGAACCAGTTGAACAAGTGTAGAATCGAAAACCGGGAACTGAAAAACCGGTTGCAATTCATCGTGTTTCACTATAACCGCATAAGAACCGAAAACGAATGGCTCCGGTCCGAGCGAACCGTGCTAAACCAAAGAATCAACAACTATACTCAAATTTTGGTTTACCAACAATTTCAACCTTTCTCCACTGCATGGACATGTAACACTACTACGGTGGAATAA</t>
  </si>
  <si>
    <t>MGTKEDSTTKPSKLSTSTQEVPVPTVPPSYPDWSNSMQAYYNPGAAPPPYYASTVASPTPHPYMWGGQHPLMAPYGTPVPYPAMYPPGSIYAHPSMVVTPSAMHQTTEFEGKGPDGKDKDSSKKSKGNSANACAKAGESGKAGSGSGNDGFSQSGESGSEGSSNASDENQQESARNKKGGFDLMLVDGANAQNNTAGPISQSPVTGNPVVSMPATNLNMGMDLWNASSASAEAAKMRHSQSGAHGAGGHGEQWMQQDDRELKRQKRKQSNRESARRSRLRKQAECEELQKRVEALGGENRTLRDELQKLSEECEKLTSENNSIKEELERLCGPEIVANLE*</t>
  </si>
  <si>
    <t>ATGGGGACTAAGGAGGATAGCACAACTAAGCCTTCTAAATTATCTACTTCAACTCAAGAGGTACCGGTACCAACTGTACCGCCATCGTATCCAGATTGGTCAAACTCCATGCAGGCCTACTATAATCCTGGAGCTGCTCCGCCTCCTTATTATGCCTCGACTGTGGCTTCACCGACCCCGCATCCGTATATGTGGGGAGGCCAGCATCCTTTAATGGCGCCATATGGTACTCCGGTCCCGTATCCAGCTATGTACCCTCCTGGGAGTATCTATGCTCATCCTAGCATGGTAGTGACTCCGAGTGCTATGCACCAAACTACGGAGTTTGAAGGGAAGGGACCGGATGGAAAGGATAAGGATTCATCGAAAAAATCAAAGGGAAATTctgcaaatgcatgtgccaaagCAGGAGAGAGTGGAAAGGCGGGCTCGGGTTCAGGCAATGATGGCTTTTCACAAAGTGGTGAAAGTGGTTCAGAGGGTTCATCAAATGCTAGTGATGAAAACCAACAGGAATCGGCTAGAAACAAGAAGGGAGGCTTTGACCTGATGCTTGTTGACGGAGCCAACGCACAGAACAATACTGCCGGACCCATTTCTCAATCACCGGTTACTGGAAACCCTGTTGTCTCGATGCCTGCAACTAATCTTAATATGGGAATGGACTTATGGAATGCATCTTCTGCTAGTGCTGAAGCCGCAAAAATGCGACACAGTCAATCTGGTGCTCATGGAGCCGGTGGACATGGTGAACAATGGATGCAACAAGATGACCGGGAGCTGAAAAGGCAGAAGAGAAAACAGTCGAATCGGGAGTCGGCGAGGAGGTCTAGACTGCGCAAGCAGGCTGAATGTGAAGAGCTACAAAAGAGGGTGGAGGCGCTGGGAGGTGAGAATCGAACTCTCAGAGACGAGCTTCAGAAACTTTCTGAAGAATGCGAAAAGCTTACATCTGAAAACAATTCTATCAAGGAAGAGTTGGAACGGTTGTGTGGGCCAGAAATAGTTGCTAACCTTGAATGA</t>
  </si>
  <si>
    <t>MSSSDVDKTLKEKEPKTPPVATSQEQSSTATGTPAVNPEWANYQVAYSPIPPPGYMASSPQGHPYMWGVQHIMPPYGTPPHPYVAMYPPHGGIYAHPSMPPGSYPFSPYAMPSPNGMVDASGNTPGSSEADGKPQEVKEKLPIKRSKGSLGSLNMVTGKNNELGKPPGASTNGIHSKSGESASEGTSEGSDENSHNVLQDSQLKSGERQDSFEDEPSQNGSSAHAPQNGVLNTPHTVVNQTMSVVPMSVAGPLAAVPGPTTNLNIGMDYWGTPTSSTIPAMHGKDERELKRQRRKQSNRESARRSRLRKQAECDELAQRADVLSEENASLRAELSRIKSEHAKALAENAALKAKQGEIPRNEDIVPGQNDQHVGGDTKQSGQS*</t>
  </si>
  <si>
    <t>ATGAGTAGCAGTGACGTAGATAAAACCTTAAAAGAAAAGGAGCCTAAGACGCCTCCAGTGGCTACATCACAGGAGCAGTCTTCAACGGCAACTGGTACTCCGGCAGTTAATCCCGAATGGGCTAATTATCAGGTTGCATATTCTCCTATACCTCCGCCTGGATACATGGCATCAAGTCCCCAAGGCCACCCATATATGTGGGGTGTTCAGCATATTATGCCTCCCTATGGCACCCCACCACATCCTTATGTTGCAATGTATCCTCCCCATGGTGGCATATATGCTCATCCATCAATGCCTCCGGGGTCTTATCCTTTTAGTCCTTATGCCATGCCTTCTCCAAATGGTATGGTGGATGCTTCAGGAAATACTCCAGGAAGCAGTGAAGCTGATGGTAAACCTCAGGAGGTGAAGGAAAAGTTACCAATCAAAAGATCAAAAGGAAGTTTGGGTAGTTTGAATATGGTTACAGGAAAAAATAATGAACTCGGTAAACCACCAGGGGCATCGACCAATGGAATTCATTCCAAAAGTGGTGAGAGTGCAAGTGAAGGTACTAGTGAAGGAAGCGATGAAAACTCCCACAATGTTTTGCAGGATTCTCAATTGAAATCCGGGGAGAGACAGGATTCTTTTGAAGATGAGCCGTCTCAAAATGGAAGTTCAGCACATGCTCCTCAAAATGGAGTACTTAATACACCTCATACAGTTGTTAACCAGACTATGTCTGTCGTGCCTATGTCTGTTGCCGGTCCTCTCGCAGCAGTTCCTGGTCCCACTACTAATTTAAATATAGGAATGGATTACTGGGGAACACCAACTTCATCCACCATTCCTGCAATGCATGGAAAGGATGAAAGGGAGCTTAAAAGACAAAGGCGGAAGCAGTCTAATAGGGAATCTGCACGTAGATCCAGGTTGCGAAAGCAGGCTGAATGTGATGAATTAGCTCAGCGTGCTGATGTGTTGAGTGAAGAAAATGCCTCTCTCCGTGCTGAACTAAGCCGGATCAAGAGTGAGCACGCGAAAGCACTTGCTGAGAATGCAGCCCTCAAGGCGAAACAGGGGGAGATACCGAGGAACGAGGATATAGTGCCGGGCCAGAATGATCAGCATGTGGGTGGAGACACTAAACAAAGTGGTCAGAGTTAG</t>
  </si>
  <si>
    <t>MGIQTMGSQGGGDGSEKRSQLQPLVRQNSVYSLTLDEVENQLGDLGKPLSSMNLDELLKNVWTVEVNQSTSSDNEGAAQASEASLQRQASLSLKAALSKKTVDEVWRDIQQKKDSDEKKSRERQPTLGEMTLEDFLVKAGIVAEASSNKTNTDTTAGMDSNVAVSQFPTQGQWIQYPQSQPQYQQHLQQSSMGVYMASQGIAQPLHMGVGASMEIPFADSHMALAAPLMGTMSDTQISGMKRNNPEGMVEKTVERRQKRMIKNRESAARSRARKQAYTNELENKVSRLEEENQMLRKRKELENMLPCVPITEPKYQLRRIASSPF*</t>
  </si>
  <si>
    <t>ATGGGGATCCAAACAATGGGGTCTCAAGGAGGTGGAGATGGTAGTGAAAAACGATCACAACTCCAACCTCTTGTGCGGCAAAATTCGGTATACAGTCTCACACTTGATGAGGTTGAAAATCAGTTAGGTGATTTAGGAAAGCCACTAAGTAGTATGAACCTAGACGAGCTTCTTAAAAATGTATGGACTGTTGAGGTGAACCAGTCCACGAGTTCGGACAATGAAGGCGCAGCACAAGCTAGTGAAGCTTCTCTACAACGTCAAGCTAGTCTGTCGTTAAAAGCTGCATTGAGCAAGAAGACTGTAGACGAGGTTTGGAGAGATATCCAACAAAAGAAAGACAGCGACGAGAAGAAGTCACGGGAGAGACAACCTACTTTAGGAGAGATGACATTGGAGGATTTCTTGGTGAAAGCAGGTATTGTTGCTGAAGCATCTTCTAATAAAACGAACACAGATACTACTGCTGGAATGGATTCAAATGTAGCAGTATCACAGTTTCCTACGCAAGGTCAGTGGATTCAGTATCCGCAATCACAACCACAATATCAGCAGCATCTACAACAAAGTTCAATGGGGGTTTATATGGCTAGCCAGGGTATAGCACAGCCGTTACACATGGGGGTTGGTGCTTCGATGGAGATTCCATTTGCAGATAGTCATATGGCACTGGCTGCACCTCTTATGGGAACTATGTCGGATACGCAGATTTCCGGAATGAAAAGGAACAATCCTGAGGGTATGGTGGAGAAAACTGTTGAGAGAAGGCAGAAAAGGATGATCAAGAATCGGGAATCCGCTGCCCGTTCAAGAGCAAGGAAACAGGCTTACACAAATGAATTGGAGAATAAAGTTTCGCGCCTGGAAGAGGAAAATCAAATGCTGAGGAAACGAAAGGAGCTAGAGAATATGTTGCCATGCGTACCAATTACTGAACCTAAATATCAGCTACGCCGAATAGCATCATCTCCATTCTGA</t>
  </si>
  <si>
    <t>MGSRIRVSFEDEKGAETGMPSFNSDDACYTEGNSVDGFHVSDFGTFGQPYRLEDAVALSGNSNSIFNSLKVSGQTISPGPVHFSTLGKFPTSLDKSPLENQTEPPRLQLTKLQSSNPSSSTILSVHIENQEEFAMADASPRTDISTDVDTDDKNQRFDTNQSLAAVGSDSSDRSKDKSDQKTLRRLAQNREAARKSRLRKKAYVQQLESSRLKLTQLEQELQRARQQGVFISSSGEQTHSLSGNGAMQFDAEYARWLEEHNRQVNELRAAVNSHASDTELRMIVDGILAHYDEIFRLKGVAAKADVFHLLSGMWKTPAERCFLWLGGFRSSELLKLLVSQLEPLTEQQLMGITNLQQSSQQAEDALSQGMEALQQSLAETLSTGAPSSSGSSGNVANYMGQMAMAMGKLGTLEGFIRQADNLRQQTLQQMHRILTTRQSARALLAIHDYFSRLRALSSLWLARPRD*</t>
  </si>
  <si>
    <t>ATGGGAAGTAGAATCAGGGTTAGTTTTGAAGATGAGAAGGGAGCAGAAACAGGGATGCCGAGCTTCAATTCCGACGATGCATGCTATACAGAAGGGAACTCAGTTGATGGTTTTCATGTTTCTGACTTCGGAACATTTGGTCAGCCGTATCGCCTAGAGGATGCCGTTGCTCTGAGTGGAAattcaaactcgatttttAACTCACTAAAAGTAAGTGGCCAAACAATTTCTCCTGGCCCTGTTCACTTCAGTACTCTTGGAAAGTTTCCAACTTCACTTGATAAAAGCCCCTTGGAGAATCAAACGGAGCCACCTAGGTTGCAATTAACAAAGCTTCAATCATCAAACCCTAGCAGCAGTACGATATTAAGTGTTCATATAGAAAACCAGGAAGAGTTTGCCATGGCCGATGCCAGTCCTAGGACTGATATTTCTACTGATGTTGACACCGATGACAAGAATCAACGGTTTGATACAAATCAATCCCTTGCTGCTGTGGGTTCCGACTCCAGTGACAGATCAAAGGATAAGTCAGATCAAAAGACTCTTCGCAGGCTCGCTCAAAATCGTGAGGCAGCAAGAAAAAGCCGGTTGAGAAAAAAAGCCTATGTCCAACAGTTGGAAAGTAGTCGTTTGAAGCTGACTCAACTAGAGCAAGAGCTTCAGCGAGCCAGACAACAGGGAGTCTTCATATCAAGCTCGGGTGAACAAACACATTCGCTAAGCGGAAATGGGGCAATGCAATTTGATGCAGAATATGCAAGGTGGCTAGAAGAACATAATCGGCAAGTCAATGAGCTAAGAGCAGCTGTAAATTCTCATGCAAGTGATACCGAACTTCGCATGATTGTTGATGGTATATTGGCACATTATGATGAGATTTTTAGACTAAAAGGTGTTGCAGCTAAGGCTGATGTTTTCCATCTGTTGTCTGGCATGTGGAAAACACCTGCTGAGAGGTGTTTTTTATGGCTTGGTGGTTTTCGTTCGTCCGAACTTCTCAAGCTTCTGGTAAGTCAATTGGAACCTCTCACAGAGCAGCAGTTGATGGGTATTACCAACTTGCAACAATCCTCCCAACAAGCAGAAGACGCGTTGTCTCAAGGCATGGAAGCATTACAACAGTCCCTCGCCGAGACGTTGTCCACCGGCGCACCTTCCTCCTCTGGTTCCTCAGGGAATGTCGCAAATTACATGGGTCAAATGGCTATGGCCATGGGTAAGCTCGGGACACTCGAGGGCTTCATTCGACAGGCTGACAATCTGCGCCAGCAGACTCTACAACAAATGCACCGAATATTGACAACACGACAATCGGCTCGTGCACTCCTTGCCATACATGATTACTTTTCGCGGCTGCGTGCTCTCAGCTCCCTCTGGCTGGCCCGTCCAAGAGATTAA</t>
  </si>
  <si>
    <t>MGNSEDGKSVKTERPSSPVTTDETNQINQPNIHVYPDWAAMQAYYGQRVNIPPYFNSAVASGHPPHPYMWGPPQPMMHPYGPPYAPFYSHGGVYTHPGVAIGTSSHGQGIPSSPAAGTPASIETPTKSPGNSDRGLIKKLKGFDGLAMSIGNGNVESAEHGAENRLSRSVDTEGSSDGSDGNTTRINGTRKRTRDETPTTTDGKGKTLMQNSPVSKEIAASKMMVPVTQTSVAEKFVGPVLSSCMTTALELRNPSTVPTGAPQPCGVLPPEPWMQNERELKRERRKQSNRESARRSRLRKQAEAEELARRVDALTAENLALKSEINEFTENSEKLKIENATLKEKLKNTQLEQTEETILNSIDKRATPVSTENLLSRVNNSNSGDRTAEEENGFCENKPNSGVKLHQLLDANPRANAVAAS*</t>
  </si>
  <si>
    <t>ATGGGAAACAGTGAGGATGGAAAATCCGTTAAGACTGAAAGGCCTTCTTCACCAGTAACAACTGATGAGACCAATCAAATCAACCAGCCTAACATTCATGTCTATCCTGATTGGGCTGCCATGCAGGCATATTATGGGCAAAGAGTCAACATTCCACCATACTTCAACTCAGCCGTTGCTTCTGGTCATCCTCCTCACCCATACATGTGGGGACCACCACAGCCTATGATGCATCCATATGGGCCGCCGTATGCACCATTTTATTCACATGGAGGGGTTTATACTCACCCCGGGGTTGCCATCGGTACAAGTTCACATGGCCAAGGAATTCCGTCTTCACCCGCTGCTGGGACTCCTGCAAGCATAGAGACACCAACCAAATCACCTGGAAACAGTGATCGGGgtttaataaaaaaattgaaaggATTTGACGGGCTTGCCATGTCAATAGGCAATGGCAATGTTGAGAGTGCTGAGCATGGAGCGGAAAATCGGCTATCTCGGAGTGTGGATACTGAGGGTTCCAGTGATGGAAGTGATGGCAACACTACAAGGATCAACGGAACAAGGAAAAGAACCCGGGACGAAACACCAACAACCACTGATGGAAAAGGGAAAACTTTGATGCAAAATAGTCCAGTTTCTAAAGAGATTGCAGCTTCCAAAATGATGGTGCCAGTTACCCAAACCAGTGTTGCAGAAAAGTTTGTTGGACCTGTACTTTCTTCATGTATGACCACAGCACTGGAGCTGAGGAACCCTTCAACTGTTCCCACTGGTGCTCCACAACCTTGTGGAGTTTTGCCTCCCGAACCTTGGATGCAGAATGAGCGTGAGCTGAAACGAGAGAGGAGGAAACAATCAAACCGTGAATCTGCTAGAAGGTCCAGGCTGAGGAAGCAGGCTGAGGCTGAAGAATTGGCACGAAGAGTTGATGCATTGACTGCTGAGAATTTGGCGCTGAAATCGGAAATAAATGAATTTACTGAAAACTCTGAGAAGCTGAAGATAGAAAATGCTACATTAAAGGAAAAGCTGAAAAACACTCAACTGGAACAGACAGAAGAGACAATTTTGAATAGCATTGACAAGAGAGCTACACCTGTAAGTACAGAAAACTTGCTATCAAGAGTTAATAATTCAAACTCTGGTGATAGAACTGCAGAGGAAGAGAATGGTTTCTGTGAGAACAAACCTAATTCTGGTGTAAAACTGCATCAACTACTTGATGCAAACCCTAGAGCTAATGCTGTGGCAGCTAGTTGA</t>
  </si>
  <si>
    <t>MAMSCKDGNKHLMDNGKYVRYTPEQVEALERLYHDCPKPSSIRRQQLIRECPILSNIEPRQIKVWFQNRRCREKQRKESFRLQGVNRKLTAMNKLLMEENDRLQKQVSHLVYENGYFRQNTQNATKDTSCESVVTSGQHNMTSQHPPRDASPAGLLSIAEETLAEFLSKATGTAVEWVQMPGMKPGPDSIGIVAISHGCTGVAARACGLVGLEPTRVAEILKDRPLWFRDCRAVDIVNVLPTANGGTIELLYMQLYAPTTLAPARDFWLLRYTSVVEDGSLVICERSLKNTQNGPSMPPVPHFVRADMLPSGYLIRPCEGGGSIIHIVDHMDLEPWSVPEVLRPLYESSTVLAQKTTMAALRHLRQISHEVSQPNVSGWGRRPAALRALSQRLSRGFNEALNGFTDEGWTMMGNDGVDDVTILVNSSPEKLMGLNLSFGNGFPSVSNAVLCAKASMLLQNVPPAILLRFLREHRSEWADNNMDAYTAAAIKVGPCSLTGSRMGNYGGQVILPLAHTIEHEEFLEVIKLDGVSHSPEDAMMPRELFLLQLCSGMDENAIGTCAELIFAPIDASFADDAPLLPSGFRIIPLESGKEASSPNRTLDLASALDIGPTGNRASSDNAGNSGCVRSVMTIAFEFAFESHMQENVACMARQYVRSIISSVQRVALALSPSHLSSHAGLRSPLGTPEAQTLAHWICNSYRCYLGVELLKSNNEGKESILKSLWHHSDAVLCCTLKAMPVFTFSNQAGLDMLETTLVALQDITLEKIFDDHGRKALFSEFPQIIQQGFACLQGGICLSSMGRPVSYERVVAWKVLNDEQNAHCICFMFVNWSFV*</t>
  </si>
  <si>
    <t>ATGGCAATGTCCTGCAAGGATGGTAACAAGCATTTAATGGATAATGGAAAGTATGTCCGTTATACACCTGAGCAGGTTGAAGCTCTCGAGAGGCTTTATCATGACTGCCCTAAACCGAGTTCAATTCGGAGACAGCAGCTTATTCGGGAGTGTCCTATTCTCTCTAATATTGAGCCAAGGCAAATCAAAGTTTGGTTCCAGAATAGAAGGTGTAGAGAGAAGCAGAGGAAAGAATCTTTTAGGTTGCAAGGTGTGAATAGGAAGTTGACTGCCATGAATAAGCTGCTGATGGAGGAGAATGATAGGTTGCAGAAGCAGGTGTCTCATCTGGTGTATGAGAATGGCTATTTTCGTCAAAACACACAAAATGCTACCAAAGACACGAGTTGCGAGTCAGTTGTGACGAGTGGTCAACACAATATGACTAGTCAACATCCCCCAAGGGATGCAAGTCCTGCAGGGCTTTTGTCCATTGCAGAAGAAACTTTAGCAGAATTTCTTTCAAAGGCTACTGGAACTGCTGTTGAGTGGGTCCAAATGCCTGGAATGAAGCCTGGTCCGGATTCCATTGGAATCGTTGCTATTTCTCATGGTTGCACTGGTGTGGCAGCAAGAGCTTGTGGTCTAGTGGGACTTGAACCCACTAGGGTTGCAGAAATCCTCAAAGACCGTCCTTTGTGGTTTCGCGATTGCCGAGCTGTTGACATTGTCAATGTGCTGCCCACTGCAAATGGTGGAACCATTGAGCTGCTTTATATGCAGCTATATGCACCAACCACATTGGCACCTGCGCGAGACTTCTGGTTGTTACGCTACACTTCTGTTGTAGAAGATGGCAGCCTAGTGATATGTGAGAGGTCTCTTAAAAATACTCAAAATGGTCCAAGCATGCCTCCTGTGCCGCATTTTGTTAGAGCAGACATGCTGCCTAGTGGATACCTGATAAGACCTTGTGAAGGAGGTGGTTCCATCATTCACATTGTTGATCATATGGACTTAGAGCCATGGAGTGTGCCAGAAGTACTGCGCCCGCTATATGAATCATCAACAGTGCTGGCTCAGAAGACTACTATGGCGGCCTTACGTCATCTAAGGCAGATCTCTCATGAAGTTTCTCAGCCCAATGTCTCTGGGTGGGGTAGACGTCCAGCAGCTCTGCGGGCACTTAGCCAGAGATTGAGCCGGGGTTTCAATGAGGCACTCAATGGGTTTACTGATGAAGGGTGGACAATGATGGGCAACGATGGTGTAGATGATGTCACTATTCTAGTGAATTCATCGCCTGAAAAATTAATGGGTCTGAATCTTTCCTTTGGCAATGGATTCCCTTCTGTCAGTAATGCAGTGTTATGTGCCAAGGCATCAATGCTATTACAGAACGTGCCTCCAGCCATTCTCCTAAGGTTCCTGCGAGAACATAGATCAGAATGGGCAGACAATAACATGGATGCTTACACAGCTGCAGCCATTAAAGTTGGCCCTTGTAGCTTAACAGGGTCTCGCATGGGAAATTATGGGGGTCAAGTTATACTCCCGCTAGCTCATACTATTGAGCATGAGGAGTTTTTGGAAGTCATTAAGTTGGACGGGGTTTCCCATTCTCCTGAAGACGCAATGATGCCTAGAGAATTGTTTCTGTTGCAACTATGCAGCGGAATGGATGAGAATGCTATTGGCACCTGTGCAGAACTTATTTTTGCTCCAATTGATGCTTCATTTGCTGATGATGCCCCACTTCTACCTTCTGGATTTCGCATCATTCCTCTTGAATCTGGAAAGGAAGCTTCCAGCCCTAATCGCACTCTTGATCTTGCATCTGCCCTTGACATTGGCCCCACTGGAAACCGAGCTTCAAGTGATAATGCTGGAAATTCTGGTTGTGTGAGATCTGTGATGACAATAGCATTTGAATTTGCATTTGAAAGTCACATGCAAGAGAATGTAGCATGCATGGCACGTCAATATGTTCGCAGTATTATATCATCAGTTCAAAGGGTAGCATTAGCACTTTCTCCGTCTCATCTGAGTTCACATGCTGGGCTGAGGTCACCATTAGGAACTCCTGAGGCGCAAACCCTTGCTCATTGGATCTGCAACAGTTATCGATGCTACTTGGGTGTGGAGCTGCTTAAATCTAATAACGAAGGAAAAGAATCTATACTCAAGTCCTTGTGGCATCACTCAGATGCTGTATTATGCTGCACTTTAAAGGCAATGCCAGTGTTCACTTTCTCAAACCAGGCAGGGCTTGACATGCTGGAGACTACCCTAGTTGCATTACAAGATATAACTTTAGAGAAAATATTCGATGATCATGGTCGAAAAGCACTCTTTTCAGAGTTTCCCCAGATTATTCAACAGGGTTTTGCATGTCTGCAAGGTGGTATTTGTCTCTCAAGCATGGGGCGACCTGTATCATACGAGAGAGTTGTTGCTTGGAAGGTGCTGAATGATGAACAGAATGCTCATTGTATTTGCTTTATGTTTGTGAACTGGTCTTTTGTTTGA</t>
  </si>
  <si>
    <t>MVSQSGTVQESKTAPLSRSGSLYNLTLDEVQNHLGNLGKPLGSMNLDELLKSVWSVEAGEVSDFGRDGAANMQQNQHSEMNRQGSLTLSGDISKKTVDEVWKDMQVKKRGVDRDMEARERQQTLGEMTLEDFLVKAGVVGESFHNKEGGDLLRVSSSEDSRQNVSLHDHHWMQFQLPLTTQQPPQHQHEKHLMPAFMAVHAIQQPFQVARNPVLDAAMSPSSLMGVFSDTQTLGRKRVASGIVVEKTVERRQKRMIKNRESAARSRARRQAYTQELELKVSRLEEENERLRRQNEIEKEVPCAPPPEPKNQLRRTNSASF*</t>
  </si>
  <si>
    <t>ATGGTGTCTCAAAGTGGAACAGTTCAAGAGTCAAAGACTGCACCTTTATCTAGGTCAGGATCTTTGTATAATCTAACCCTTGATGAAGTACAAAACCATCTTGGTAATTTAGGGAAACCACTTGGAAGTATGAACCTTGATGAGCTTCTCAAGAGTGTGTGGAGTGTTGAAGCTGGCGAGGTTTCTGATTTCGGTAGAGATGGTGCTGCTAACATGCAGCAGAATCAACATAGCGAGATGAATCGACAGGGAAGTTTAACATTATCTGGTGATATTAGCAAGAAAACTGTTGATGAAGTATGGAAAGATATGCAAGTAAAGAAGAGGGGTGTTGATAGGGATATGGAAGCGCGCGAAAGACAACAAACACTCGGTGAAATGACTTTGGAGGATTTCTTGGTGAAAGCTGGTGTTGTTGGTGAATCTTTTCATAATAAGGAAGGCGGTGATTTGTTAAGAGTTAGTTCGAGTGAGGATTCTCGGCAAAATGTATCACTGCATGATCATCATTGGATGCAATTTCAGCTTCCTTTGACGACGCAGCAGCCTCCACAGCATCAGCATGAAAAGCATTTGATGCCTGCTTTTATGGCTGTTCATGCCATTCAACAACCTTTTCAAGTTGCAAGGAATCCAGTTTTGGATGCAGCAATGTCACCGTCTTCTTTAATGGGTGTTTTTTCAGATACACAAACACTAGGTCGAAAAAGGGTTGCTTCAGGTATAGTGGTAGAGAAAACTGTGGAGAGGAGGCAAAAGAGGATGATTAAAAATCGGGAATCTGCTGCTCGGTCACGAGCTAGAAGACAGGCCTATACACAAGAACTGGAACTTAAAGTTTCGCGCTTAGAAGAAGAAAACGAAAGGCTTAGACGACAGAATGAGATAGAGAAGGAGGTGCCATGTGCGCCACCACCCGAGCCTAAGAATCAGCTTCGCAGAACTAATTCAGCATCCTTCTGA</t>
  </si>
  <si>
    <t>MSQYYDVPLRCFTFPDFQISPTLEDLERLLNRPIKKYNPFPKLEKGFCLTELSLILGIDTNKLVDNWGVKGSLKGLTQKFLEAHAWEMIKEGRPDFCSATLALLIHGIVLFPNLDKFVDQLAVEVFLTKNLVPFLLADFYHALHTRHEKKRGTFLCCAPMLHLWMRARMPQNGPFAENKLTWPQRFASLSANSILWYKREWDIKDVIARCGEFSNVPLIGTQGCINYNPAILKRQLGYAMTSPPEERDFIPFVINTVDPLDSNVKRVRKAWTSIVRISHEWGKKNILAKEPYYVWVKERARVVKIPFLFDPSSFPLMPEPEPILQEDMDKLTSQIKELELENTQLRVELNRAKERNHVLEDKGKQVCEKFEDSKKRLRLAEGQRVWVGGALQGANSELDFRNE*</t>
  </si>
  <si>
    <t>ATGTCCCAATACTATGACGTTcctttaagatgcttcactttccccgacttccaaatctctccaaccTTGGAAGACCTCGAGAGACTCCTTAATCGACCAATCAAGAAATACAACCCCTTTCCGAAATTGGAAAAAGGATTCTGTTTGACCGAGCTCTCACTCATCTTGGGTATCGACACCAACAAGTTAGTGGACAATTGGGGCGTTAAAGGATCCCTCAAAGGTTTAACTCAAAAGTTCCTAGAAGCCCATGCTTGGGAAATGATTAAAGAAGGAAGACCCGACTTTTGCAGTGCAACTTTGGCACTTTTGATTCATGGAATCGTTCTCTTCCCAAATCTGGACAAGTTCGTGGATCAATTAGCAGTTGAAGTTTTTTTAACAAAAAATCTGGTGCCTTTTTTACTTGCCGATTTCTACCATGCCTTACATACAAGACATGAGAAGAAAAGAGGTACCTTCCTTTGTTGCGCTCCTATGCTACATCTTTGGATGAGGGCACGCATGCCTCAAAATGGACCCTTCGCCGAAAACAAACTGACATGGCCGCAAAGGTTCGCATCTCTCTCTGCCAACTCAATCCTATGGTACAAGAGGGAATGGGATATAAAGGATGTCATCGCAAGATGTGGAGAGTTCTCTAACGTACCCTTGATAGGAAcacaaggttgcatcaactacaaccctgctatACTCAAGAGACAACTAGGGTACGCCATGACTAGTCCCCCCGAGGAAAGAGATTTCATTCCATTTGTCATCAATACCGTGGATCCGCTTGATTCGAACGTGAAAAGAGTGAGAAAAGCTTGGACAAGCATAGTCCGTATTAGCCATGAATGGGGTAAGAAAAATatcctagccaaggaaccctactaTGTGTGGGTAAAAGAGAGGGCTAGGGTGGTTAAAATTCCGTTTCTGTTTGATCCTTCTTCATTCCCTTTGATGCCTGAGCCCGAGCCTATCCTACAAGAGGACATGGACAAACTTACCAGCCAAATCAAAGAGCTCgagttggaaaacactcaacTACGAGTCGAACTCAATCGCGCCAAGGAACGTAACCACGTCTTGGAGGATAAGGGTAAGCAAGTCTGCGAAAAATTTGAGGATAGCAAGAAAAGGCTCCGATTAGCCGAGGGACAAAGAGTTTGGGTTGGTGGAGCTTTACAAGGAGCTAATTCTGAGCTAGATTTCCGCAACGAGTAG</t>
  </si>
  <si>
    <t>MASSSGTSSGYSTLPNSGSEEDLMLLMDQRKRKRMISNRESARRSRMRKQKHLDDLALQVSQLRNENQQIVTSVNLTTQRFLAVESENSVLRAQLNELNNRFESLNEIINFMNVTNGVFEPVSVDNDNNNYFNNPLNMAYLNQPIMASADMNMMHY*</t>
  </si>
  <si>
    <t>ATGGCTTCTTCAAGTGGAACATCTTCAGGCTATTCAACGCTTCCAAACTCAGGTTCAGAGGAAGATTTGATGCTTCTAATGGAtcaaagaaaaagaaagagaatgATATCGAATCGCGAATCGGCAAGGCGATCTCGAATGAGGAAACAAAAACACCTAGATGATCTTGCTCTTCAAGTAAGTCAACTAAGGAATGAGAATCAACAGATTGTAACATCTGTGAATCTCACAACTCAACGTTTCTTGGCTGTTGAATCTGAGAACTCAGTGCTTAGAGCTCAATTGAATGAACTCAACAACAGATTTGAGTCTTTGAATGAGATCATCAACTTCATGAATGTTACAAATGGTGTTTTTGAACCTGTTAGTGTTGATAATGACAATAACAACTACTTCAATAACCCTTTGAATATGGCTTATTTGAATCAACCAATCATGGCTTCTGCAGATATGAACATGATGCATTATTGA</t>
  </si>
  <si>
    <t>MASSGGSTRSSGSEKDLNNLMDERKNKRKQSNRESAKRSRMRKQKHVDDMMNQVSELTKDNNEIVNKINITTEQYLNVEAENSILRAQIGELSQRFQSLNNIIELINTNNSSNGSYDSRDCYETSAQNRMNLMMYNNNQPITTSAHVFKW*</t>
  </si>
  <si>
    <t>ATGGCTTCCTCCGGCGGATCGACGAGGAGTTCTGGATCTGAGAAGGATTTGAAcaatttgatggatgagagaaAGAACAAGAGGAAGCAATCGAATCGGGAATCGGCGAAGAGATCTCGGATGAGGAAGCAGaagcatgttgatgatatgatgAATCAGGTATCTGAGCTCACAAAAGACAATAATGAAATTGTGAATAAGATAAATATCACCACAGAGCAGTATTTGAATGTTGAGGCTGAAAATTCAATTTTGAGGGCCCAAATAGGTGAGCTTAGTCAAAGGTTTCAATCATTGAATAACATTATTGAACTCATCAACACAAACAACTCTAGTAATGGGTCCTATGATTCAAGGGATTGTTATGAAACAAGTGCTCAAAACAGGATGAATTTGATGATGTATAATAATAACCAGCCCATTACAACTTCTGCACATGTTTTTAAGTGGTGA</t>
  </si>
  <si>
    <t>MMAVTSGCKDGSKIAMDNGKYVRYTPEQVEALERLYHECPKPTSLRRQQLIRECPILSHIEPKQIKVWFQNRRCREKQRKEAGRLQAVNRKLTAMNKLLMEENDRLQKQVSHLVYENSVFRQHTPNGAIATTDTSCESVVTSGQQHPPRDASPAGLLSIAEETLAEFLSKATGTAVEWVQMPGMKPGPDSIGIVAISHGSPGVAARACGLVGLEPARVAEILKDRLAWYRDCRTVDVLNVMSTGNGGTIELLYMQLYAPTTLAPGRDFWLLRYTSLLEDGSLVVCERSLNNIQNGPSMPPVPHFVRADVLPSGYLIRPCEGGGSIIHIVDHMLLEPWSVPEVLRPLYESSMLLAQRTTMAALRHLRQISQEVSQPSVTGWGRRPAALRTLGQRLSKGFNEAVNGFTDDGWSMLESDGIDDVTLIVNSSPSKMMGINNGYNNSGFPSVTSSVLCAKASMLLQNVPPAILLRFLREHRSEWADTSIDAYSAAAIKAGPCSLPGTRPGSFGGQVILPLAHTIEHEEFMEVIKLENMGYYRDDMTMPGDIFLLQLCSGVDEHAVGTSAELIFAPIDASFSDDAPILPSGFRIIPLDSATDAASPNRTLDLASALEVGTTGNKAGGDNSGHSGSTKSVMTIAFQFAFDVHLQDNIAAMARQYVRSIVASVQRVSLALSPSRFGSQNAFHSPPGTPEAQTLTRWICNSYRFYLGVELLKSEGNESILKSLWHHSDAVLCCSLKALPVFTFANQAGLDMLETTLVALQDITLEKIFDDNGKKTLCTEFPQIMQQGFMCIQGGICLSSMGRPITYERAVAWKVLNEEESAHCICFMFINWSFV*</t>
  </si>
  <si>
    <t>ATGATGGCGGTGACTTCAGGTTGTAAAGACGGAAGCAAAATAGCAATGGACAACGGTAAATACGTACGCTACACGCCGGAGCAAGTCGAAGCGCTTGAGCGACTCTACCATGAATGTCCCAAACCTACTTCGCTCCGTCGTCAACAGCTTATCAGAGAGTGTCCTATTCTTTCTCACATTGAGCCTAAACAGATCAAAGTCTGGTTCCAGAATCGAAGGTGTAGAGAGAAGCAGAGGAAAGAAGCTGGACGGTTGCAAGCGGTGAATAGAAAGTTGACGGCCATGAATAAGTTGCTTATGGAGGAAAATGATCGGTTGCAGAAACAAGTTTCACATCTTGTGTATGAGAATAGTGTTTTCAGACAACATACACCAAATGGAGCTATTGCCACGACAGATACAAGTTGTGAGTCAGTGGTAACAAGCGGTCAGCAGCATCCACCAAGGGATGCTAGTCCTGCTGGACTTTTGTCCATTGCAGAGGAGACTTTAGCAGAGTTTCTATCAAAGGCTACTGGAACTGCTGTTGAGTGGGTCCAAATGCCCGGTATGAAGCCTGGTCCGGATTCCATTGGAATCGTTGCAATTTCTCATGGTTCCCCTGGAGTGGCCGCACGTGCCTGCGGCCTTGTGGGTCTTGAACCTGCCAGGGTTGCTGAAATCCTCAAAGATAGGCTCGCGTGGTATCGCGATTGCCGAACCGTGGACGTTCTCAATGTTATGTCTACGGGAAATGGAGGAACCATTGAATTGCTCTATATGCAGTTGTATGCACCAACAACTTTAGCACCAGGGCGTGACTTCTGGTTGCTGCGCTACACATCACTTTTGGAGGATGGTAGTCTTGTTGTGTGTGAAAGATCACTTAACAACATTCAAAATGGTCCTAGCATGCCTCCAGTGCCGCATTTTGTTAGAGCTGATGTGCTGCCAAGCGGGTATCTGATTAGGCCTTGTGAAGGAGGGGGATCCATTATTCATATTGTTGATCATATGCTTTTAGAGCCCTGGAGTGTACCTGAAGTTTTGCGCCCACTTTACGAGTCATCTATGCTGCTTGCCCAGAGAACAACTATGGCTGCTTTACGTCATTTGAGGCAGATTTCTCAAGAAGTTTCTCAGCCAAGTGTGACGGGATGGGGAAGAAGGCCTGCAGCTCTACGCACGCTTGGTCAGAGATTGAGCAAGGGATTCAATGAAGCTGTGAACGGATTTACAGATGATGGATGGTCCATGTTAGAGAGTGATGGCATTGATGATGTCACCCTAATTGTGAATTCATCTCCTAGCAAGATGATGGGAATAAATAATGGTTATAATAACAGCGGATTCCCATCTGTCACCAGTTCTGTACTATGTGCCAAAGCTTCCATGTTGTTACAGAATGTCCCTCCGGCTATTCTTCTTAGGTTCTTGCGAGAACACAGATCAGAATGGGCAGATACAAGTATTGATGCTTACTCAGCTGCTGCCATTAAAGCTGGTCCTTGTAGCTTGCCAGGGACCAGACCAGGAAGTTTTGGTGGTCAGGTTATTCTTCCACTAGCTCACACAATTGAGCATGAAGAGTTCATGGAGGTTATTAAGCTTGAAAACATGGGCTACTATAGGGACGATATGACAATGCCTGGTGATATTTTCCTTTTGCAACTTTGCAGTGGAGTGGATGAGCATGCAGTTGGCACAAGTGCAGAGCTTATTTTTGCTCCAATAGATGCATCTTTCTCTGATGATGCACCCATTTTGCCTTCTGGTTTTCGCATAATACCTCTTGATTCTGCCACGGATGCTGCTAGTCCAAACCGTACACTCGATCTTGCTTCTGCACTTGAGGTCGGAACCACAGGAAACAAAGCAGGTGGTGACAATTCAGGTCATTCAGGGAGCACAAAATCTGTGATGACAATAGCATTCCAGTTTGCATTTGACGTCCACCTTCAAGATAATATAGCAGCTATGGCGCGACAGTATGTGCGCAGCATTGTCGCATCTGTTCAGAGGGTTTCATTAGCACTTTCTCCTTCGCGCTTTGGTTCTCAGAATGCATTTCACTCACCACCCGGAACTCCTGAGGCACAAACACTTACTCGATGGATCTGTAACAGCTATAGATTCTATCTAGGCGTAGAATTACTAAAGTCCGAAGGCAATGAATCCATACTCAAATCCCTTTGGCATCATTCAGATGCAGTTCTATGCTGCTCTCTAAAGGCATTACCTGTTTTTACGTTTGCAAACCAAGCTGGACTTGACATGCTTGAAACCACCTTGGTTGCACTTCAAGACATCACACTGGAAAAGATCTTTGATGACAATGGAAAGAAAACTCTATGCACTGAATTCCCCCAGATAATGCAGCAGGGTTTCATGTGTATTCAAGGTGGTATTTGTTTATCTAGCATGGGGAGGCCAATAACATATGAGAGAGCAGTAGCATGGAAAGTGTTAAACGAAGAAGAATCAGCTCATTGCATATGTTTTATGTTTATCAATTGGTCATTTGTCTAG</t>
  </si>
  <si>
    <t>MAATESNLDEFLNLDYELRYPSLADTEAFMTGVCSAAFQTLLPDVVTSFSTCGGVSDSQNLTPKHSTITATIDSQSSLYGTVGSPVSANKPNSRENHAKGTSSGSSDPSDEDDELGPCEQSTNPLDIKRLRRKVSNRESARRSRRRKQAHLSELESQVEKLKLENGTLYKQFTNTSQQFHEADTNNRVLKSDVEALRAKVKLAEDMVTRSSFTTSLNNQFFQNQCQITTPPQLNVTSLRRAPHVSPTINVQQGNGVPYSGVAVGEHNSNLGFGNLDMSNYNDIIDIIDNGVLSNAMSCVTTTWP*</t>
  </si>
  <si>
    <t>ATGGCTGCAACAGAATCGAATCTAGACGAGTTTCTCAATCTCGATTACGAACTTCGGTATCCAAGTCTTGCCGATACGGAAGCGTTCATGACCGGCGTTTGCTCCGCCGCCTTCCAAACTCTTTTACCGGATGTGGTAACTTCCTTTTCAACTTGTGGTGGAGTTTCAGATTCTCAAAACCTCACTCCCAAACATTCCACCATCACTGCTACTATTGATTCTCAGTCATCCCTTTATGGCACTGTTGGAAGCCCAGTTTCAGCCAATAAACCAAACAGCAGAGAGAATCACGCCAAAGGAACATCAAGTGGTTCCTCTGATCCTTCCGATGAAGACGATGAATTAGGTCCTTGTGAACAAAGCACTAATCCACTGGATATCAAACGCCTTAGAAGAAAGGTTTCTAATCGCGAATCAGCCAGAAGATCGAGGCGAAGAAAACAAGCTCATTTGTCCGAACTCGAGTCTCAGGTTGAAAAATTGAAACTGGAAAATGGAACCCTATACAAACAGTTTACGAATACTAGCCAACAATTTCATGAGGCTGATACAAATAACAGAGTGCTAAAATCAGATGTAGAAGCTTTAAGAGCAAAGGTAAAGTTAGCTGAAGATATGGTCACTAGAAGCTCTTTCACCACATCATTAAACAATCAGTTTTTCCAGAATCAATGTCAAATAACCACACCGCCACAACTCAACGTGACATCCTTGCGCCGCGCGCCACATGTCTCACCAACCATCAATGTGCAGCAGGGAAATGGTGTCCCTTACAGCGGTGTCGCGGTTGGTGAACATAATTCAAATCTCGGGTTTGGAAACTTGGACATGAGTAACTACAACGACATCATTGACATCATTGACAATGGAGTCTTAAGCAATGCTATGAGCTGTGTAACTACTACCTGGCCTTAA</t>
  </si>
  <si>
    <t>MNFKGFGNEPGASVAGGGGRTTAGSFSLARQSSVYSLTIDEFMNSMGGSGKDLGSMNMDELLKNIWTAEEVQTMGGEEAVSNHLQRQGSLTLPRTLSQKTVDEVWKDISKDYGPSLAAPQAQRQPTLGEMTLEEFLVRAGVVREDAKPNDGVFLDLARVGNNSNLGLAFQAQQMNKVAGFMGNNNRMNGTNDDPLVGLQSPTNLPLNVNGIRSANQQQMQSSVSQQQHQNQQLQQHQLQQQQQQQQHQQQQQQIFPKQPVLNYATQMPLSSNQALRGGIMGLSPDQGMNANLVQGGGIGMVGLAPGAVQIGAVSPANQISGDKLGKSNGDTSSVSPVPYVFNGGMRGRKGNGAVEKVIERRQRRMIKNRESAARSRARKQAYTMELEAEVAKLKEENEELQKKQEEIMEIQKNQVKEMMNLQREVKRKCLRRTQTGPW*</t>
  </si>
  <si>
    <t>ATGAATTTCAAGGGGTTTGGGAATGAACCGGGAGCCTCCGTCGCTGGCGGCGGTGGGAGGACTACCGCGGGGAGTTTTTCTCTAGCGCGGCAATCGTCGGTGTACTCTTTGACAATTGATGAATTTATGAATAGTATGGGTGGTTCTGGGAAAGATCTTGGATCAATGAACATGGATGAATTGTTGAAGAACATTTGGACTGCAGAAGAGGTTCAAACAATGGGGGGTGAAGAGGCTGTTAGTAATCATTTGCAAAGGCAAGGCTCTTTGACGCTGCCGCGGACGCTTAGTCAGAAGACAGTTGATGAAGTTTGGAAGGATATTTCGAAGGATTATGGTCCTAGTTTGGCTGCACCGCAGGCTCAAAGACAACCAACTTTGGGGGAAATGACTTTGGAAGAGTTTTTGGTTAGAGCTGGTGTTGTTAGGGAAGATGCGAAACCGAATGATGGGGTTTTTCTCGATCTAGCGCGTGTTGGGAATAATAGTAATTTGGGTTTGGCTTTTCAGGCTCAGCAGATGAATAAAGTTGCTGGTTTTATGGGTAATAATAATAGAATGAATGGTACTAATGATGATCCACTTGTTGGCCTTCAGAGTCCTACTAATTTGCCATTGAATGTGAATGGGATTAGATCGGCAAATCAGCAACAGATGCAGAGTTCAGTGTCTCAGCAGCAACATCAGAATCAACAACTTCAGCAACATCAACttcagcaacaacagcagcaacagcaacatcagcagcagcagcaacagATATTTCCTAAGCAACCTGTTTTGAACTATGCAACTCAGATGCCTTTGTCTAGTAATCAAGCACTGAGAGGTGGAATTATGGGGCTTTCTCCTGATCAAGGCATGAATGCTAATCTTGTGCAAGGCGGAGGGATTGGTATGGTTGGTTTGGCACCTGGGGCTGTTCAAATTGGTGCTGTGTCACCGGCTAACCAAATATCTGGTGATAAACTTGGAAAGTCTAATGGGGATACTTCTTCTGTGTCGCCGGTTCCTTATGTATTTAATGGTGGTATGCGAGGAAGGAAGGGTAATGGAGCTGTGGAGAAGGTAATTGAAAGGAGGCAGAGAAGAATGATAAAGAATAGAGAGTCAGCTGCTAGATCCCGCGCTCGCAAGCAGGCTTATACCATGGAATTGGAAGCAGAAGTAGCAAAATTAAAAGAAGAGAATGAAGAACTTCAGAAAAAGCAGGAAGAAATCATGGAAATTCAGAAAAATCAAGTTAAAGAAATGATGAATTTGCAGCGAGAAGTCAAGAGAAAATGCTTAAGACGAACACAAACCGGTCCATGGTAG</t>
  </si>
  <si>
    <t>MSSPFHRRSQSEVHFRIPDDFDLEMDPFDFDASPLHFQDPQPHDDLLSSYIDSENSGSKLNSPPANGDTGRPGHRRSNSADTSSSMLSEGIESKKAMSPDKLAQLWTVDPKRAKRILANRQSAARSKERKACYVVELERKIHTLQTEATTLSAQLNLFQRDTSGLSSENTELKLRLQGMEQQAKLCDALNEALKNEVDRLKVATGEVTTHADTYGLGMHQLSYSQASPFLHQPQHGQNELRAMQMQQFHHSFPSNISSPHQPQFDLPTSYDLSEMLSSDSIGQFQGLDIGHRVSHVLMPDGPSISVNKTNNAF*</t>
  </si>
  <si>
    <t>ATGTCGTCTCCGTTCCACCGTCGATCTCAATCGGAGGTACATTTCCGAATCCCCGACGACTTCGACCTTGAAATGGATCCCTTCGACTTCGACGCTTCCCCGCTCCATTTCCAAGATCCACAACCACACGACGATCTCCTCTCTTCCTACATTGATTCCGAGAATTCCGGATCCAAACTCAATTCTCCTCCTGCCAATGGAGACACCGGCAGGCCCGGTCACCGCCGTAGCAACTCCGCCGATACATCTTCTTCCATGTTATCGGAAGGAATCGAATCTAAGAAGGCTATGTCCCCTGATAAACTCGCCCAATTGTGGACCGTTGATCCCAAACGAGCCAAGAGGATTCTGGCGAATCGTCAATCTGCTGCACGTTCGAAAGAGAGGAAAGCTTGTTATGTTGTTGAGCTTGAGAGAAAAATTCATACTCTTCAAACTGAAGCAACGACTCTTTCTGCTCAATTAAATCTTTTTCAGAGAGATACAAGTGGTCTGTCTAGTGAAAATACCGAGCTGAAGCTTAGGTTACAAGGCATGGAGCAACAAGCTAAGTTATGTGATGCTCTAAATGAAGCTTTGAAGAATGAAGTTGATAGGCTGAAGGTTGCTACTGGAGAGGTAACAACCCATGCTGATACATATGGTTTGGGAATGCATCAACTTTCATATTCTCAAGCTTCACCCTTCCTGCACCAGCCACAACATGGTCAGAACGAACTTCGAGCCATGCAAATGCAGCAGTTTCATCATTCATTCCCATCTAACATATCCTCTCCCCACCAGCCTCAGTTTGATCTACCCACTTCATATGATTTGTCAGAAATGCTGTCAAGTGATTCTATCGGCCAGTTTCAGGGGCTGGACATTGGCCACAGGGTTTCTCATGTTCTGATGCCTGATGGTCCCTCCATTTCTGTTAATAAAACCAACAACGCCTTTTGA</t>
  </si>
  <si>
    <t>MNSPQFVSSRRMSVYDPIHQINMWGEGFKSNGNLSASMPLIDEADLKFDSSQSEDVSHSILGTSNKYDQEASRPIDKIQRRLAQNREAARKSRLRKKAYVQQLESSRLKLVQLEQELERVRQQGMYMGGGLDSNSMCFVGPMNSAFEMEYGHWVDEQNRQISEMRIALNAHISDIELRILVDGMMNHYTEIYRMKSAAAKADVFYVMSGMWKTTAERFFLWIGGFRPSELLKILGPMIEPLTEQQRLDIDNLGQSCQQAEDALSQGMEKLRQTLADSVAAGQFMEGTYIPQMASAMERLDALVSFVNQADHLRQETLQQMSRILTTRQSARCLLALGEYFQRLRALSSLWSNRPREPA*</t>
  </si>
  <si>
    <t>ATGAATTCGCCGCAGTTTGTTTCGTCGAGGAGGATGAGTGTGTATGATCCTATCCATCAGATTAATATGTGGGGAGAAGGATTCAAAAGTAACGGGAATTTAAGCGCGTCCATGCCGTTGATCGATGAGGCGGATTTGAAATTTGATAGTAGTCAGTCAGAGGATGTTTCTCATAGTATACTTGGAACATCTAACAAGTATGATCAAGAAGCTAGTAGGCCGATTGATAAGATACAAAGGCGTCTTGCACAGAATCGAGAGGCTGCTCGCAAGAGTCGTTTGCGGAAAAAGGCTTATGTGCAACAGTTAGAATCAAGCCGTTTGAAGTTGGTGCAGTTGGAGCAAGAGCTCGAACGTGTAAGACAGCAGGGAATGTATATGGGTGGCGGGTTGGATTCGAATAGTATGTGTTTTGTTGGGCCTATGAATTCAGCCTTTGAGATGGAGTATGGACATTGGGTTGATGAGCAAAACCGGCAAATCTCAGAAATGAGAATTGCTTTAAACGCGCATATTAGTGACATAGAGCTCAGGATACTGGTAGATGGTATGATGAACCACTATACTGAAATCTATCGCATGAAATCCGCGGCCGCAAAAGCTGATGTTTTTTATGTGATGTCCGGAATGTGGAAAACAACAGCAGAAAGGTTTTTCTTGTGGATCGGTGGCTTTCGCCCTTCTGAGCTTCTCAAGATTCTTGGTCCAATGATTGAACCATTGACAGAGCAACAACGGTTGGATATCGACAACCTTGGACAATCGTGTCAACAAGCGGAAGACGCCCTTTCGCAAGGCATGGAGAAACTCCGGCAAACACTCGCGGATAGCGTAGCAGCTGGACAATTCATGGAAGGAACTTATATTCCACAAATGGCTTCTGCTATGGAGAGGTTAGACGCTCTCGTAAGCTTTGTGAATCAGGCCGACCATCTTCGGCAGGAAACCCTACAGCAAATGTCGCGAATACTTACAACCCGTCAGTCAGCTCGGTGCTTGCTGGCTTTGGGAGAATATTTCCAACGCCTGAGAGCTTTGAGCTCACTATGGTCTAATCGACCACGCGAACCAGCTTAG</t>
  </si>
  <si>
    <t>MMAVTSACKDGSKIAMDNGKYVRYTPEQVEALERLYHECPKPTSLRRQQLIRECPILSHIEPKQIKVWFQNRRCREKQRKEAGRLQAVNRKLTAMYKLLMEENDRLQKQVSHLVYENSVFRQHTPNGAIATTDTSCESVVTSGQQHPPRDASPAGLLSIAEETLAEFLSKATGTAVEWVQMPGMKVGYLPLCLLTFLSLFSL*</t>
  </si>
  <si>
    <t>ATGATGGCGGTGACTTCAGCTTGCAAAGACGGAAGCAAAATAGCAATGGACAACGGTAAATACGTACGCTACACGCCGGAGCAAGTCGAAGCGCTTGAGCGGCTCTACCATGAATGTCCCAAACCTACTTCGCTCCGTCGTCAACAACTTATCAGAGAGTGTCCTATTCTTTCTCACATTGAGCCTAAACAGATCAAAGTCTGGTTCCAGAATCGAAGGTGTAGAGAGAAGCAGAGGAAAGAAGCTGGACGGTTGCAAGCGGTGAATAGAAAGTTGACGGCCATGTATAAGTTGCTTATGGAGGAAAATGATCGGTTGCAGAAACAAGTTTCACATCTTGTGTATGAGAATAGTGTTTTCAGACAACATACACCAAATGGAGCTATTGCCACGACAGATACAAGTTGTGAGTCAGTGGTAACAAGCGGTCAGCAGCATCCACCAAGGGATGCTAGTCCTGCTGGACTTTTGTCCATTGCAGAGGAGACTTTAGCAGAGTTTCTATCAAAGGCTACTGGAACTGCTGTTGAGTGGGTCCAAATGCCCGGTATGAAGGTTGGTTACTTACCCCTCTGTCTTTTAacttttctctctcttttttcactTTAA</t>
  </si>
  <si>
    <t>MEGLATGSNERNELVRVRHGSDSGSKPVKNLNGQFCQICGDTVGLAATGDVFVACDECAFPLCHPCYEYEIKNVSQLCPQCKTRYKTHKDGPRVKGDDDEDDVDGLRNEVKYGPGNNSKTGWQWDEDADLSSSSGHDSQLQNPHLTNGQLMSGEIACATSDTQSAQTTSGPLGQSGIVHSRPYVDQKQPGLESDEEIRRVPDMGGESAGTSASRKGTGSTAGPERAQGTGEGQKKRGRSPADKESKRLKRLLRNRVSAQQARERKKAYLSDLETRVNDLEKKNSELKEKLSTLQNENQMLRQILKNTTASRRGGNSGTNNAE*</t>
  </si>
  <si>
    <t>ATGGAAGGATTAGCAACTGGGTCGAATGAAAGGAACGAACTTGTTCGAGTTAGACATGGTTCTGATTCTGGGTCTAAACCTGTAAAGAATTTGAATGGTCAGTTTTGTCAAATATGTGGCGATACTGTTGGATTAGCAGCCACGGGTGATGTCTTTGTTGCTTGCGACGAGTGTGCCTTCCCACTATGTCATCCTTGTTACGAATACGAAATTAAAAATGTGAGCCAATTATGTCCACAATGCAAGACTAGATACAAAACTCACAAAGACGGTCCTCGAGTGAAGGGAgatgacgatgaagatgatgttgatgGTCTACGGAATGAGGTCAAGTATGGTCCAGGAAATAATTCTAAGACGGGATGGCAATGGGATGAAGATGCTGACCTCTCTTCATCTTCTGGACACGATTCTCAATTACAAAATCCCCATCTCACAAATGGACAGCTGATGTCTGGTGAGATTGCATGTGCCACATCTGATACTCAATCCGCGCAAACTACATCAGGTCCTTTGGGTCAATCCGGAATCGTTCATTCACGTCCCTATGTTGATCAAAAGCAACCAGGTCTCGAGAGTGACGAGGAGATCAGGCGAGTGCCAGATATGGGAGGTGAATCTGCGGGAACTTCAGCCTCTCGTAAAGGCACTGGTTCAACTGCTGGTCCTGAACGCGCTCAAGGGACTGGAGAGGGTCAGAAAAAGAGAGGGAGAAGCCCAGCTGACAAAGAAAGCAAACGGCTGAAGAGGCTGCTGAGGAACCGAGTTTCAGCTCAGCAAGCAAGGGAGAGGAAAAAGGCGTACTTGAGTGATTTGGAAACAAGAGTCAATGACTTGGAGAAGAAGAATTCAGAGCTTAAAGAAAAACTTTCAACTTTGCAGAACGAGAATCAAATGCTGAGACAAATATTGAAGAACACGACAGCAAGCAGGAGAGGAGGCAATAGTGGTACCAACAATGCTGAATGA</t>
  </si>
  <si>
    <t>MDTLTRKITSTFRFKSPDISSLKVLCSKVVALKDNKFRANFGNIVDLLTEKVDYGVITTMSQYYDVPLRCFTFPDFQISPTLEDLERLLNRPIKEYNPFPKLEEGFCLTELSLTLGINTNKLVDNWGVKGSIKGFTQKFLEAHAWEMIKKGRPDFCSANLALLIHGIVLFPNVDKFVDQLAVEVFLTKNPVPFLLADFYHTFHTRHDKKGGTFLCCAPMLHLWMRARIPQSGLFAENKLTWPQRFTSLSASLILWYKREWDTKDVIVRCGEFSNVPLIGMQSCINYNPAILKRQLGYAMTSPPEERDFIPFVINTMDPLDSNVKRVRKSWTSIVRIDNEWGKKNILAKEPYYVWVKERARIIKVPFLFYPYSFPLMPEPEPVLQEDMDKLTSQIKELKLENTQLRVQLNRAKERNHVLEDKGKQVCEKFEDSKRRL*</t>
  </si>
  <si>
    <t>ATGGATACTTTAACAAGAAAAATCACTTCTACTTTCCGCTTCAAGAGTCCCGACATCAGTTCATTAAAGGTCCTCTGTTCAAAGGTCGTAGCTCTCAAAGACAACAAGTTTAGAGCCAATTTTGGGAACATCGTAGATCTTCTAACCGAGAAGGTTGACTATGGTGTTATCACTACAATGTCCCAATACTATGACGTTcctttaagatgcttcactttccccgacttccaaatctctccaaccTTGGAAGACCTCGAGAGACTCCTCAATCGACCAATCAAAGAATACAACCCTTTCCCAAAGTTGGAAGAAGGCTTCTGTTTGACCGAGCTCTCACTCACCTTGGGTATCAACACCAACAAGCTAGTGGATAATTGGGGCGTTAAAGGATCCATCAAAGGTTTTACTCAAAAGTTCCTAGAAGCCCATGCTTGGGAAATGATTAAAAAAGGAAGACCCGACTTTTGTAGTGCAAATTTGGCACTTTTGATTCATGGAATTGTCCTCTTCCCAAATGTGGACAAGTTCGTGGATCAGTTAGCAGTTGAAGTCTTTTTAACAAAGAATCCGGTGCCTTTTTTACTTGCCGATTTCTACCATACCTTCCATACAAGGCATGATAAGAAGGGAGGTACTTTCCTTTGTTGCGCTCCTATGCTACATCTTTGGATGAGGGCCCGCATTCCTCAAAGTGGACTCTTCGCTGAAAACAAACTGACATGGCCGCAAAGATTCACATCTCTCTCTGCCAGCTTAATTCTATGGTACAAGAGGGAATGGGATACAAAGGACGTCATCGTAAGATGTGGAGAGTTCTCTAACGTACCCTTAATAGGAATGCAAagttgcatcaactacaaccctgctatACTCAAGAGACAACTAGGGTACGCCATGACGAGTCCCCCAGAGGAAAGAGATTTCATTCCATTTGTCATCAATACCATGGATCCACTTGATTCAAACGTGAAAAGAGTGAGAAAATCTTGGACAAGCATAGTCCGTATTGACAATGAATGGGGTAAGAAAAACatcctagccaaggaaccctaTTATGTGTGGGTAAAAGAGAGGGCTAGGATTATTAAGGTGCCGTTTCTTTTTTATCCTTATTCATTCCCGTTGATGCCCGAGCCCGAGCCTGTCCTACAAGAGGACATGGACAAACTTACCAGCCAAATCAAAGAGCTCAAGTTGGAAAACACTCAACTACGAGTCCAACTGAATCGTGCCAAGGAACGTAACCACGTCTTGGAGGATAAGGGTAAGCAAGTATGTGAAAAATTTGAAGATAGTAAGAGAAGGCTCTGA</t>
  </si>
  <si>
    <t>MSTHLQDPPSNSNYNPNVPSSTPSPNPFIRGSAAPHAAAAAESYHHHRRAHSENNYRIPDEMMDLSPSNPLNGGGSSTASLEEIGSEDDLFFTYIDVEKLGGCSNGSNRGGNGSDQSGYGNGAGTSGQNDGEKSLNEATTPRTRHRHSCSVDGTTSTSMLGEIMDAKKAMPPDKLAELWTHDPKRAKRILANRQSAARSKERKARYIQELERKVQTLQTEATTLSAQLTLYQRDTSGLSSENTDLKLRLQAMEQQAHLRDALNDALMKEVERLKIATGEAMNPSESYNLGMHPMQFTESNFFSMPQQHSGPSGHLNIQYPQFSHSPSNMPTHQLQQTNSRQMSEMWQNDHLGSFKGLDISSKGSALVKSEGPSISASESSTTF*</t>
  </si>
  <si>
    <t>ATGTCAACACATCTGCAAGATCCACCTTCAAACTCAAACTACAATCCCAATGTCCCATCATCCACACCCTCTCCCAACCCCTTCATCCGCGGCAGCGCCGCTCCACACGCCGCCGCCGCCGCCGAATCCTACCATCACCACCGGAGAGCGCACTCCGAGAACAACTACCGCATTCCCGACGAAATGATGGACCTATCACCGTCAAATCCGTTGAACGGAGGAGGCTCCTCCACCGCGAGCCTGGAGGAGATCGGATCGGAAGACGATCTGTTCTTCACGTACATTGACGTGGAGAAGCTCGGAGGATGTAGTAATGGTTCGAATCGTGGAGGAAATGGATCGGATCAAAGCGGTTACGGTAACGGAGCGGGGACTAGCGGTCAAAACGACGGGGAGAAGAGTCTGAACGAAGCTACTACGCCGAGAACGAGGCATAGGCATAGTTGCTCCGTCGACGGTACAACGTCGACGAGTATGTTGGGAGAGATCATGGATGCTAAGAAAGCTATGCCTCCGGATAAACTCGCCGAGCTTTGGACTCATGATCCAAAGCGTGCCAAGAGAATTCTTGCAAATAGACAGTCTGCTGCACGTTCAAAAGAGAGAAAGGCTCGATATATACAAGAGCTTGAGCGCAAGGTTCAGACCCTTCAAACAGAGGCCACAACTCTCTCTGCTCAATTGACATTATATCAGAGGGACACAAGTGGTCTGAGTTCTGAAAATACCGACCTTAAGCTCCGTCTGCAAGCCATGGAACAACAGGCACACCTTCGAGATGCTCTTAATGACGCGTTGATGAAGGAAGTTGAGAGGCTTAAGATTGCTACCGGAGAAGCAATGAACCCTTCTGAATCTTATAATCTTGGAATGCACCCGATGCAATTCACAGAGTCAAATTTCTTTTCAATGCCACAACAACATTCAGGTCCTTCTGGTCACCTGAACATACAATATCCTCAATTCAGCCACTCTCCATCTAACATGCCAACTCATCAGCTGCAACAAACCAATTCTCGCCAAATGTCAGAGATGTGGCAAAACGATCACCTCGGTAGTTTTAAGGGACTTGACATCAGTAGCAAAGGATCCGCCCTCGTGAAGTCCGAAGGTCCCTCAATATCTGCAAGTGAGAGTAGCACTACATTTTGA</t>
  </si>
  <si>
    <t>MIKDEYFGEFEFLEMMEDEDAGESEFENDGESGFEDEDMILLFFGKDIKYQTTFVHPIRQKIQRVCFLYISWIKSSFEYSSLSIFTIFLSLCFEEIMEQSSSSNIMDNQRLPQHENMTNVSLPNMVNVMPAAENGVPNPHGDDLILDRETRIRLQNRGYAKTYLKRKNGRIENLEDKQNTLADIIGKEIPKTEVYTNFNSVIKSEINTLEHTLFEVNSNGEVLNVEMDTITDKLEQMKLSKEATDVEFIRKKNGGK*</t>
  </si>
  <si>
    <t>ATGATAAAAGATGAATATTTTGGTGAATTTGAGTTTTTAGAGATGATGGAAGATGAAGATGCAGGTGAATCTGAGTTTGAAAATGATGGTGAATCTGGTTTTGAAGATGAAGATATGATTCTTCTTTTCTTCGGTAAAGATATTAAGTACCAAACTACATTTGTACATCCTATTAGACAAAAGATTCAAAGAGTATGTTTCCTCTATATAAGTTGGATAAAATCCTCATTTGAGTACTCATCTTTGTCTATCTTTACTATCTTCTTATCATTATGCTTTGAAGAAATCATGGAACAATCATCAAGCTCTAACATAATGGATAATCAAAGGTTGCCACAACATGAAAATATGACTAATGTCTCTTTGCCTAATATGGTCAATGTCATGCCTGCTGCTGAAAATGGGGTCCCAAATCCTCATGGAGATGATCTAATTCTAGATCGTGAGACTAGAATACGTTTACAAAATCGAGGATACGCCAAAACCTATCTGAAGAGAAAGAATGGTCGCATCGAAAATCTGGAAGACAAACAAAATACATTAGCGGATATAATAGGTAAAGAAATTCCAAAGACTGAGGTTTACACAAACTTTAATTCTGTTATTAAGTCTGAAATTAACACTTTGGAACACACATTATTTGAAGTCAATTCAAATGGGGAGGTTCTAAATGTTGAGATGGATACGATAACCGATAAATTGGAGCAGATGAAATTATCCAAGGAGGCAACTGACGTAGAGTTCATCAGGAAGAAGAATGGAGGCAAATGA</t>
  </si>
  <si>
    <t>MLLGLCIDGKVVNGRVNQDNSICDELLSAPLSEITTMVETYSQARGQVLQRVCFLYISWAKFSFEYSSLLIFAIFILLCFEEIMEVSSSSNIMDNQRLPQLENVTDVFLPAAEYEVPNPHGDDLTLDHETRRRLLNRGYSKTHREKKKCHIENLEDKKNSLSDIICKEVPMFKVYTNFNSVIKSKINTLEETLSQVNSNGEVVNVEMDKMINTLEQVRLSKEATEAEFIRKKKGGK*</t>
  </si>
  <si>
    <t>ATGTTGTTAGGTCTATGTATTGATGGTAAGGTCgtaaatggtagagttaaccaagataacTCTATATGTGATGAATTGTTGAGTGCCCCTTTGTCTGAAATCACAACTATGGTAGAGACTTATAGTCAAGCTAGGGGTCAAGTACTGCAAAGAGTATGTTTCCTCTATATAAGTTGGGCAAAATTCTCATTTGAATACTCATCTTTGTTAATATTTGCTATATTTATATTATTGTGCTTTGAAGAAATCATGGAAGTATCATCAAGCTCTAACATAATGGATAATCAAAGGTTGCCACAACTTGAAAATGTGACTGATGTCTTTTTGCCTGCTGCTGAATATGAAGTCCCAAATCCTCATGGAGATGATCTAACTCTAGATCATGAGACTAGAAGACGTTTACTAAATCGAGGATACTCCAAAACCCATCGAGAGAAAAAGAAATGTCATATCGAAAATCTGGAAGACAAAAAAAATTCACTCTCTGATATAATATGTAAAGAAGTTCCAATGTTTAAGGTTTACACAAACTTTAATTCTGTTATTAAGTCTAAAATTAACACTTTGGAAGAAACATTATCTCAAGTCAATTCAAATGGGGAGGTCGTAAATGTTGAGATGGATAAGATGATCAATACACTGGAGCAGGTGAGATTATCCAAAGAGGCAACTGAAGCTGAGTTCATTAGGAAGAAGAAGGGAGGAAAATGA</t>
  </si>
  <si>
    <t>MEGSSSSNIMDNQRLPQHENVTNVCLPAAEYEVPNPHGDDLTLDRETRRRLLNRGYSKTHREKKKCHIENLEDKKNTLSDIICKEVPMSKVYTNFNSVIKSKINTLEETLSQVNSNGEVVNVEMDSMINTLEQMRLSKEATKAEFIRKKNGGK*</t>
  </si>
  <si>
    <t>ATGGAAGGATCATCAAGCTCTAACATAATGGATAATCAAAGGTTGCCACAACATGAAAATGTGACTAATGTCTGTTTGCCTGCTGCTGAATATGAAGTCCCAAATCCTCATGGAGATGATCTAACTCTAGATCGTGAGACTAGAAGACGTTTACTAAATCGAGGATACTCCAAAACCCATCGAGAGAAAAAGAAATGTCATATCGAAAATCTGGAAGACAAAAAAAATACACTATCTGATATAATATGTAAAGAAGTTCCAATGTCTAAGGTTTACACAAACTTTAATTCTGTTATTAAGTCTAAAATTAACACTTTGGAAGAAACATTATCTCAAGTCAATTCAAATGGGGAGGTCGTAAATGTTGAGATGGATTCGATGATCAATACACTGGAGCAGATGAGATTATCCAAAGAGGCAACTAAAGCTGAGTTCATTAGGAAGAAGAATGGAGGAAAATGA</t>
  </si>
  <si>
    <t>MSDRENILSDMKDNTQENNINVPSFVPFSRMNLSKPPLCLSPPFKAHMVENHLTTINNPTTMLRVNPKKNKRVLANGVSGHVPRRKQAQYIDDLEIKVNEIEAEIANLKQQVELKLNEKHSLLMERESLMGQVAIFQEKILVNDAELEERKVEVKKLREQELQMLTNVQPMSNDLNSNYHQEPSQTWTPTELVPDEEEMEANIMELMKMPENPNLNDLFP*</t>
  </si>
  <si>
    <t>ATGTCGGATAGAGAGAACATTTTGAGCGATATGAAAGACAACACACAAGAAAATAACATCAATGTTCCTTCCTTTGTCCCCTTTTCTCGTATGAATTTATCAAAACCTCCTTTGTGTCTTAGTCCACCATTTAAAGCACACATGGTAGAGAATCATCTAACTACCATCAACAACCCTACTACAATGTTAAGAGTCAATCCTAAGAAGAACAAACGAGTTCTAGCTAATGGAGTATCAGGTCATGTACCAAGGCGAAAGCAAGCGCAGTATATAGATGATTTGGAAATAAAAGTTAATGAAATTGAGGCTGAAATAGCTAATCTGAAGCAACAAGTTGAGTTAAAACTGAATGAGAAACACTCTTTATTGATGGAACGTGAGTCATTGATGGGTCAAGTCGCCATTTTTCAAGAGAAAATACTTGTTAATGATGCTGAGCTTGAGGAACGCAAAGTCGAAGTGAAGAAATTGAGGGAACAAGAGCTACAGATGCTTACTAATGTTCAGCCAATGTCCAATGACCTCAACTCAAATTATCATCAAGAACCAAGCCAAACATGGACACCTACTGAACTTGTGCCAGATGAGGAAGAAATGGAAGCAAACATCATGGAATTGATGAAGATGCCTGAGAATCCTAATCTTAACGATTTGTTTCcatga</t>
  </si>
  <si>
    <t>MTPNFLRLNKICSSVESLKLSFNQAKKEKMDDGNSEVSDKLSDNVLFSNPESCSNFQASTSMNMDTELSKSTTKTCTHTHTCNPPGFDFDDSIHTHTCYHTHTRVFASEDDTNSRPKRSFGNREAVKKYREKKKAQTAYLEDEVKKLKLVNQQLVRKLQGQALLEAELLRLRKILVQLKGKVDCELGSFPFQKKCFSSSNNDASD*</t>
  </si>
  <si>
    <t>ATGACCCCAAATTTTCTTCGGTTAAATAAGATATGTTCTTCTGTTGAAAGTTTGAAGCTAAGTTTCAATCAAGCTAAGAAAGAAAAAATGGATGATGGAAATTCGGAGGTTTCTGATAAACTTTCAGATAATGTTCTATTTTCGAATCCAGAATCATGTAGCAATTTTCAAGCTTCAACATCTATGAACATGGATACTGAATTATCTAAGAGCACTACCAAAACATGCACTCACACTCACACATGCAATCCACCTGGTTTCGATTTCGATGATTCTATTCATACACACACGTGTTATCACACGCACACTCGAGTTTTTGCATCCGAAGATGACACGAATTCGAGGCCAAAAAGGAGTTTTGGCAATAGAGAAGCTGTTAAGAAGTATAGGGAGAAGAAGAAGGCACAGACAGCTTATTTGGAGGATGAAGTTAAGAAGTTGAAACTTGTGAATCAACAACTTGTGAGGAAGTTGCAAGGGCAGGCGCTACTTGAAGCGGAGTTGCTGAGGTTGAGGAAGATTTTGGTTCAACTTAAGGGGAAAGTTGACTGTGAATTAGGTTCTTTCCCTTTTCAAAAGAAGTGTTTCTCTTCTAGTAACAACGATGCTTCTGATTGA</t>
  </si>
  <si>
    <t>MGSQVISDNNNENHSPFQPLARQNSMYNLTLDEVQSQLGDLGKPLSSMNLDELLKNVWTVEANQTVQMDNANTAQAGQVVLQQQPNMSLSGALSKKTVDEVWRDIQQSKDHEEVMSRERQSTLGEMTLEDFLVKAGVVTVASPNGKNTNSPKVDTVDSNLALPQFVPHGPWMQQYARPHFQHPQQNVMPTYVPSQMLAQPLHMVAGSPLDVVPYADGQVGLASASPAMGNLSDSKKSGRKRGLPEDVAERTVERKQKRMIKNRESAARSRARKQAYTTELEIKVTRLEEENEKLRKEKELSDMIANAPQPEPKCQLRRVSSASF*</t>
  </si>
  <si>
    <t>ATGGGGTCTCAAGTTATCAGTGACAATAATAATGAAAACCATTCGCCATTCCAGCCTTTGGCGCGGCAAAATTCAATGTACAATCTTACCCTCGATGAAGTTCAGAGTCAATTAGGTGACTTGGGAAAGCCGCTAAGTAGTATGAACCTAGACGAGCTTCTGAAAAACGTATGGACTGTCGAGGCAAACCAGACCGTTCAAATGGACAACGCGAACACAGCTCAAGCCGGACAAGTTGTTTTGCAACAGCAACCTAATATGTCCTTAAGCGGTGCGTTAAGCAAGAAAACAGTTGACGAGGTTTGGAGAGATATCCAACAAAGCAAAGACCATGAGGAGGTGATGTCTCGAGAGAGACAATCTACTTTGGGAGAGATGACATTAGAGGATTTTTTGGTGAAAGCAGGCGTTGTTACGGTTGCATCTCCTAATGGAAAGAACACTAACAGTCCTAAAGTCGACACTGTTGACTCAAACCTAGCGTTACCGCAGTTCGTTCCGCATGGTCCGTGGATGCAGCAGTATGCACGGCCACATTTTCAGCATCCACAACAAAATGTGATGCCAACTTATGTTCCAAGCCAGATGTTAGCACAGCCGTTGCACATGGTGGCCGGTTCTCCATTGGATGTTGTTCCATATGCAGATGGTCAGGTGGGACTGGCTTCGGCTTCGCCTGCGATGGGAAACTTATCGGATTCCAAGAAGTCAGGTCGCAAAAGGGGCTTACCAGAGGATGTAGCTGAGAGGACAGTCGAGAGGAAGCAGAAAAGGATGATCAAGAATCGTGAATCCGCCGCCCGTTCAAGAGCTAGGAAACAGGCCTACACAACTGAATTGGAGATCAAAGTGACGCGTCTGGAAGAGGAAAATGAAAAGCTGAGGAAAGAAAAGGAACTTTCGGACATGATAGCGAATGCTCCACAGCCCGAGCCTAAATGTCAGCTTCGCCGTGTATCTTCGGCTTCGTTCTGA</t>
  </si>
  <si>
    <t>MAQLPPKIPTIPQNWQHFSHQKVSSSSTMSNITSTTTTDHQQLPSWIDEFLDFSSVRRGAHRRSASDSIAFLETSFLEEDGKSGGDGEGDFDRLDDEQLISMFSDNVGGGVSFPPPSTSNPSSPSSDQNSNNNEQKPMAMALDSAPVQERFLHHEVKPKDEAVEDESSCRIEEAAAAAPSFAATITCTETVVDPKRVKRILANRQSAQRSRVRKLQYISELERSVTSLQTEVSALSPRVAFLDHQRLILNVDNSALKQRIAALAQDKLFKDAHQEALKKEIERLRQIYHQQNIQKMGSSMNNNNNNGHSLPSLPTSQPHQDSFHNHLECKDKEQLLS*</t>
  </si>
  <si>
    <t>ATGGCACAGTTACCTCCTAAAATACCAACCATACCCCAAAATTGGCAACATTTTTCTCACCAAAAGGTATCATCATCCTCCACAATGTCAAATATCACCTCTACAACCACCACCGATCATCAACAATTACCGTCATGGATCGACGAATTCCTCGACTTCTCCTCGGTAAGACGAGGAGCCCACCGGCGTTCTGCCAGCGACTCTATAGCCTTCCTCGAGACATCATTTCTCGAGGAAGACGGAAAAAGTGGTGGTGATGGAGAGGGTGACTTTGATAGACTGGATGATGAACAATTAATTTCCATGTTCTCTGACAATGTTGGCGGCGGTGTCTCGTTCCCGCCTCCATCAACCTCCAACCCGTCGTCACCGTCCTCCGACCAAAATAGCAACAACAATGAACAGAAACCAATGGCAATGGCGTTGGATTCTGCACCAGTTCAAGAACGTTTTCTTCATCATGAGGTGAAGCCTAAGGATGAAGCGGTTGAAGATGAAAGCTCGTGTAGAATTGAAGAAGCGGCGGCGGCGGCGCCATCTTTCGCCGCAACCATCACCTGCACTGAAACCGTTGTTGATCCCAAGAGGGTCAAAAGAATTTTGGCAAACCGGCAATCAGCTCAGAGGTCAAGAGTGAGAAAGCTGCAATACATTTCTGAGCTTGAAAGGAGTGTAACATCTTTGCAGACGGAGGTTTCAGCATTATCACCACGTGTAGCATTCTTGGACCATCAACGTTTGATTCTTAATGTCGACAACAGTGCCTTAAAGCAAAGAATTGCAGCATTGGCTCAGGATAAGCTTTTCAAAGATGCTCATCAAGAAGCATTAAAGAAGGAAATAGAAAGGTTGAGACAAATCTATCACCAACAAAACATACAAAAGATGGGAAGTTCAATgaataataataacaacaatgGTCATTCTCTTCCATCACTACCAACATCACAACCACACCAAGACTCTTTCCATAATCACTTGGAATGCAAAGACAAAGAGCAACTCCTTAGTTAA</t>
  </si>
  <si>
    <t>MDSTQHHQHVPYGVHHRINNSSSSLMNEGSGFDFGELEEAIVLQGVKSRNDETKASFFTARPSATLEMFPSWPMRFHQTSIGGNKSGGESSDSALSSKNENPFEEESPLSCKKGTSFSSDKNNNNHNQIFDEQNPQLQQQQKMVANDGMRTTSSSQNQSAEAGKEKKKGGGSTSDKPLDAKTLRRLAQNREAARKSRLRKKAYVQQLESSRLKLTQLEQDLQRARSQGMFMDWNGGVGGNISSGGAMFDMEYGRWLEDDNRLLTELRNGLQTALTENEMRVMVDGYLCHYDQIFRVKGITAKTDVFHLINGMWTSQAERCFLWIGGFRPSEMITMLIQQLEPLAEQQIMGMYGLRHSTQQAEEALSQGLDQLQQSLVDTIAGGPLVDGVQQMVVAMGKLSNLEGFLRQADYLRQQTLHQLCRLLTLRQAARSFLVIGEYYGRLRALSSLWASRPRETMMSDDNSCQTTTDMQMVQPSQDHFSSF*</t>
  </si>
  <si>
    <t>ATGGATTCAACTCAACATCATCAACATGTCCCTTATGGAGTTCATCATAGGATTAACAACTCTTCATCAAGCTTAATgaatgAAGGATCTGGTTTTGATTTTGGGGAGCTAGAAGAAGCAATAGTTCTGCAAGGAGTTAAGAGTAGAAATGATGAAACAAAAGCATCTTTTTTCACAGCCAGACCTTCTGCTACACTGGAAATGTTCCCTTCTTGGCCAATGAGATTCCATCAAACCTCAATAGGAGGAAACAAATCAGGAGGGGAAAGTAGTGATTCAGCACTATCAAGCAAAAATGAGAATCCTTTTGAAGAAGAATCACCATTAAGTTGTAAAAAAGGAACTTCATTTTCATCtgataaaaataataataatcataatCAGATTTTCGATGAACAGAATCCTCAGCTACAACAACAACAGAAGATGGTAGCAAATGATGGTATGAGAACAACCTCTTCATCACAGAATCAATCAGCAGAAGCAGGGAAAGAAAAGAAAAAGGGAGGTGGTTCCACATCAGATAAGCCACTTGATGCAAAGACATTGAGACGTTTAGCACAAAACAGGGAAGCTGCAAGGAAAAGTCGTCTTAGGAAAAAGGCGTATGTTCAGCAACTAGAGTCAAGTAGATTAAAGCTTACACAATTGGAACAAGACCTTCAAAGAGCACGATCTCAGGGTATGTTCATGGATTGGAATGGTGGTGTTGGTGGCAATATTAGCTCTGGAGGTGCAATGTTTGACATGGAATATGGAAGATGGTTAGAAGATGACAACCGTTTATTAACGGAGTTAAGAAACGGATTACAAACGGCTTTAACAGAAAATGAAATGAGAGTAATGGTGGATGGGTATTTATGTCATTATGATCAAATATTTAGAGTGAAAGGAATCACTGCAAAAACAGATGTGTTTCATCTTATCAATGGCATGTGGACTTCTCAAGCTGAACGTTGCTTCCTTTGGATTGGTGGCTTTAGACCCTCCGAAATGATCACGATGTTGATTCAACAATTGGAACCACTAGCTGAGCAGCAAATAATGGGAATGTATGGACTGAGACATTCTACACAGCAAGCAGAGGAAGCTCTCTCTCAAGGACTTGATCAGTTGCAACAATCTCTTGTTGACACCATTGCTGGAGGACCACTTGTTGACGGTGTTCAACAAATGGTCGTCGCCATGGGCAAGCTCTCTAACCTCGAAGGATTTCTTCGTCAGGCTGATTATTTGAGGCAACAAACTCTTCACCAACTTTGTCGATTACTTACACTTCGTCAAGCTGCGCGTTCTTTTCTTGTTATCGGAGAATATTACGGTCGACTTCGAGCTCTTAGTTCTCTTTGGGCATCAAGACCACGAGAGACCATGATGAGTGATGATAACTCATGCCAAACAACCACAGACATGCAAATGGTTCAACCTTCTCAGGATCATTTCTCAAGTTTCTGA</t>
  </si>
  <si>
    <t>MAQLPPKIPIMSSPSWSDFSPHQKNSMPTSFSTNNIVFNNNVSTNNYHQNQNPSWVDEFLDFSSARRGAHRRSVSDSVAFLELPMLDDCRGKDGENNINDDDNEFDKFDDEQFMSMFNDEIAGVHNMQPILSSSNTSSPSDQNFVNNENENENEMINKEEKKENDLREMKKEEDDEKQLKNEPEEVESQCNQENSQPQNNNNNASSSNDRITDPKRVKRILANRQSAQRSRVRKLQYISELERSVTSLQAEVSVLSPRVAFLDHQRLLLNVDNSALKQRIAALAQDKIFKDAHQEALKREIERLRQVYHHQNLTKKENATGSPLPSPSHKPLCDPQSENEQLLNGNTCAAVASKERVEETVVSALT*</t>
  </si>
  <si>
    <t>ATGGCACAATTACCTCCCAAGATTCCAATCATGTCATCCCCAAGTTGGTCAGATTTTTCACCTCATCAAAAAAATAGTATGCCAACCTCCTTTTCAACCAACAACATTGTCTTCAACAACAACGTTAGCACTAACAATTATCATCAGAATCAAAACCCTTCATGGGTGGACGAGTTTCTCGACTTCTCGTCCGCTAGGCGGGGAGCTCACCGTCGGTCTGTGAGCGACTCCGTGGCGTTCTTGGAATTGCCAATGCTCGACGATTGCCGCGGGAAAGATGGTGAAAACAATATTAACGATGATGACAACGAGTTCGACAAGTTTGATGATGAACAGTTTATGTCCATGTTCAACGATGAAATAGCCGGTGTCCATAATATGCAACCGATATTGTCCTCGTCGAACACTTCGAGTCCTTCTGATCAGAATTTTGTCAACAATGAGAATGAGAATGAGAATGAGATGATAAATAAGGAGGAGAAGAAGGAAAATGATTTGAGAGAGATGAAGAAAGAGGAAGATGACGAGAAGCAATTGAAAAATGAACCCGAGGAGGTTGAAAGCCAATGCAACCAGGAAAATTCACAGCCtcaaaataacaacaacaatgcaTCTTCTTCTAACGACAGAATCACCGACCCTAAGAGAGTCAAAAGAATCTTGGCGAATAGGCAATCGGCGCAAAGATCGCGGGTGAGGAAGCTGCAATACATATCAGAGCTTGAACGAAGTGTAACTTCATTGCAGGCTGAAGTTTCAGTGCTTTCTCCACGAGTTGCATTTTTGGATCATCAACGTTTGCTTCTAAATGTTGACAATAGTGCTCTCAAGCAAAGAATTGCAGCTCTTGCTCAAGACAAGATTTTCAAAGATGCACATCAAGAGGCACTGAAAAGGGAGATAGAGAGATTAAGACAAGTATATCACCACCAAAACCTCACAAAGAAGGAAAATGCAACAGGTTCACCTTTACCATCTCCATCACATAAGCCATTATGTGATCCTCAGTCAGAAAATGAACAACTTCTCAATGGAAACACATGTGCAGCAGTGGCATCAAAAGAAAGGGTGGAAGAAACAGTTGTGTCTGCTTTAACTTAA</t>
  </si>
  <si>
    <t>MDPKFIGKQPPVIIDLERMPERGSHHRRSHSDTSFRFAAANFDDLLLFDPSDFDISNFPLPSPVSDAVPMTVDSDESNGKSASARHLRSLSVDSEFFDGLGFSGGGDEKVEERKVNRHRHSNSMDGSSATSFDGDCSMGMVDGVKKSMPPEKLAELALIDPKRAKRILANRQSAARSKERKTRYTSELERKVQTLQTEATNLSAQLTILQRDTTDLSAQNKELKMKLEAFEQQAQLREDLNEALKKELQRLRAQKNHLIAVTGNPSYNGMFSQFSTQLTMQDMGNPQSQQARSGMPPSRSDQPFNGLGRPNFMDFNQQK*</t>
  </si>
  <si>
    <t>ATGGACCCTAAGTTCATCGGAAAACAACCGCCGGTAATAATCGACCTAGAACGCATGCCGGAGCGTGGCTCCCACCACCGTCGCTCACACTCCGACACTTCCTTCCGTTTCGCCGCAGCCAACTTCGACGACCTTCTCCTCTTCGACCCGTCCGACTTCGACATCTCCAACTTCCCTCTCCCATCTCCTGTCTCCGACGCCGTTCCGATGACGGTCGATTCCGACGAATCCAACGGGAAGTCTGCTTCCGCGCGTCATCTCCGGAGCTTGTCTGTGGATTCTGAGTTCTTTGACGGATTAGGGTTTTCGGGAGGTGGTGATGAGAAAGTTGAAGAGAGGAAGGTGAATCGTCATAGGCATAGTAATTCGATGGATGGTTCTTCAGCGACGTCGTTTGATGGTGACTGTTCTATGGGGATGGTTGATGGTGTGAAGAAGTCTATGCCACCTGAGAAGCTTGCTGAACTTGCTCTTATTGATCCTAAGAGAGCTAAAAGGATTCTTGCAAATAGGCAATCTGCTGCTCGATCAAAAGAGAGGAAAACTCGATATACAAGTGAGTTGGAGAGGAAGGTGCAGACACTTCAAACTGAAGCAACTAACCTCTCTGCACAACTCACCATCCTTCAGAGAGACACCACTGATTTGAGTGCTCAGAATAAGGAGCTCAAGATGAAGTTAGAGGCTTTCGAGCAACAAGCACAGCTTAGAGAAGATCTCAACGAAGCATTGAAGAAAGAACTGCAACGCCTTAGGGCTCAAAAGAATCATTTGATTGCCGTCACCGGTAATCCTTCTTATAACGGAATGTTCTCCCAATTTTCTACACAATTAACCATGCAAGATATGGGTAATCCTCAATCCCAGCAGGCACGATCTGGCATGCCGCCTTCTCGTTCCGATCAACCTTTCAACGGTCTTGGCCGCCCTAacttcatggacttcaatcaaCAGAAGTAA</t>
  </si>
  <si>
    <t>MPSKKPIDASQSKKHEKVIDLEEERSDEEDDTLVHHLKPSVAKKTKTRKGKSVADLMTAKTSKKVVAANFTKKGGILGLTSRFLLEKAFIFAEADNKDAFEAIFALLIYGIMLFPNTDEFVDVNAIRIFLIGNPIPTLLGDTYHSIHHRTKKGGGTILCCASLLYKWFISHLPRSRLFRENPQKLRWSQRFMSIDQGSIHWYDPYYDVGVIIDNCGEFSNVPLLGVHGGINYNPILARRQLGYPMTDKPDNLLLSGFFYLNEEESSGLKDRIIHVWRNIHRKGKDRLGRKNCVDFDPYTQWVCARASEFKMPYALEKPSFPFAITSSSTIPIENRQEFQEVLDRLKLERDTWEVKLNHQYNTRASRRRRMNKLEQENQELRKEVITLKDSLERLTAMMDTLVAAQNQSSNNSQDPLQRTTISENVSTPIPMVAVNDQQYQMPPGFPWGMPHSYMPTGYRPQNVEAPVVTVVMFVPPIVVHTTPYNEETIFHAAPSCGSR*</t>
  </si>
  <si>
    <t>ATGCCTAGCAAGAAACCTATAGATGCTTCTCAATCTAAGAAGCATGAAAAGGtgattgatttggaggaagagagaTCAGACGAGGAAGATGACACTTTGGTTCATCAtttgaaaccaagtgttgcaaagaaaacGAAGACCAGGAAAGGTAAGTCTGTGGCTGATTTGATGACCGCCAAAACCAGTAAGAAGGTTGTTGCTGCCAACTTCACTAAAAAAGGAGGGATTCTAGGTCTAACCTCTAGATTCCTGTTGGAGAAAGCCTTTATCTTTGCAGAAGCAGATAATAAAGATGCCTTTGAAGCCATTTTTGCTCTACTTATTTATGGAATTATGCTCTTCCCAAACACTGATGAATTTGTGGATGTTAATGCTATACGAATCTTCTTAATTGGTAACCCAATACCCACATTACTTGGAGATACCTACCATTCTATCCATCACAGGACTAAGAAAGGTGGTGGAACCATTCTTTGTTGTGCATCTCTcctatataagtggtttatttctcacttacccAGATCCAGGCTCTTCAGGGAGAATCCACAGAAGCTCAGATGGTCTCAGAGGTTCATGTCCATTGATCAAGGGAGTATACATTGGTATGACCCCTACTATGATGTTGGAGTAATTATTGACAATTGTGGTGAATTTTCTAATGTACCTCTCCTTGGTGTACATGggggaattaactacaaccccaTCCTTGCCAGACGCCAGTTAGGATATCCTATGACGGATAAACCCGATAACCTTCTGTTGTCAGGTTTCTTTTACCTCAATGAAGAAGAGAGTTCCGGTCTGAAGGATAGAATCATACATGTTTGGCGCAACATTCACAGGAAAGGAAAAGACCGATTAGGAAGAAAGAATTGTGTTGATTTTGATCCCTACACCCAATGGGTTTGTGCTAGAGCCAGTGAATTTAAGATGCCCTATGCTCTTGAGAAACCCTCATTCCCTTTTGCTATAACATCATCATCCACCATTCCTATTGAGAATAGGCAAGAGTTTCAAGAAGTTTTGGATAGGTTGAAATTGGAAAGAGACACTTGGGAAGTCAAACTGAATCACCAGTACAATACTCGAGCCAGTCGCCGAAGAAGGATGAATAAGCTTGAACAAGAAAACCAAGAGCTCAGGAAGGAAGTAATCACCTTGAAAGATAGTTTGGAAAGGCTTACTGCTATGATGGACACTTTggtggctgctcagaatcagtcaTCGAACAATTCTCAAGATCCATTGCAACGAACAACAATCTCTGAGAATGTCTCGACACCCATTCCAATGGTGGCCGTCAACGATCAACAATATCAAATGCCACCtggtttcccttggggcatgcctcACAGTTATATGCCAACAGGATACCGCCCTCAAAATGTTGAAGCTCCAGTAGTGACTGTTGTGATGTTTGTACCTCCTATTGTGGTGCATACAACTCCTTATAATGAAGAAACCATTTTCCACGCTGCTCCAAGTTGTGGGAGTAGATGA</t>
  </si>
  <si>
    <t>MDKDKSLGLGGGLPPPSGRFSGYSSTGSGFNVKSEPSSSSFPPLPPATSSDSSGFSHDISRMSVNPPRNRGHRRAHSEILTLPDDISFDSDLGVVGGADGPSFSDDTEEDLLSMYLDMDKFNSSSATSTFQMGEQFNAGGGSGLGPVSAGQASGAGTSSGENAALGTNERPRIRHQHSQSMDGSTTIKPEMLVSGSEDLSAADSKKAMSAAKLAELALIDPKRAKRIWANRQSAARSKERKMRYIAELERKVQTLQTEATSLSAQLTLLQRDTNGLNSENSELKLRLQTMEQQVHLQDALNDALKEEIQHLKVLTGQAIPPNGGPMMNFASFGGGQQFYPNNNNNNNNNNNNNNNNSNNNNHAMHTLLAAQQFQQLQIHPQKQQHQFQHPFQQHQQHIQQQQQQQMQQQMQQQMQQEQQQQQQQSGDLKMRATTSPSPKDTASSDENPSASKDC*</t>
  </si>
  <si>
    <t>ATGGATAAGGACAAATCTTTGGGTCTTGGCGGTGGTTTACCACCTCCATCAGGACGTTTTTCAGGTTACTCGTCTACTGGAAGTGGTTTCAATGTGAAATCTGAACCCTCGTCGTCGTCGTTTCCGCCGCTTCCTCCTGCAACTAGTTCAGATTCTAGTGGTTTTAGTCATGATATTAGCAGAATGTCTGTTAATCCCCCGAGGAATAGAGGTCATAGGCGTGCTCATTCTGAGATTCTCACGTTGCCGGATGATATTAGCTTTGATAGTGACCTTGGTGTAGTTGGTGGTGCTGATGGACCCTCTTTCTCTGATGATACTGAGGAGGACTTGCTGTCCATGTACCTTGATATGGATAAATTCAATTCGTCGTCTGCAACATCGACATTTCAAATGGGTGAGCAGTTTAATGCTGGAGGGGGATCTGGTTTGGGACCGGTTTCGGCAGGGCAGGCTTCGGGAGCAGGTACTTCTTCCGGGGAAAATGCTGCCCTCGGTACTAATGAAAGGCCCAGAATTAGACACCAGCACAGCCAATCCATGGATGGGTCAACAACCATCAAACCTGAGATGTTAGTCTCGGGTTCAGAAGACTTGTCTGCAGCTGATTCCAAAAAAGCAATGTCAGCGGCAAAGCTTGCAGAACTTGCCTTGATCGACCCCAAGCGTGCAAAAAGGATATGGGCAAATAGGCAGTCTGCTGCGAGGTCCAAAGAGAGGAAGATGCGATACATTGCTGAGCTTGAAAGAAAAGTGCAGACACTGCAAACAGAAGCAACATCGTTGTCTGCACAATTAACTCTCTTGCAGAGAGATACAAACGGACTGAATTCTGAGAACAGTGAGCTGAAGCTGCGGTTGCAAACCATGGAACAACAAGTTCACTTGCAGGATGCTTTAAATGATGCGTTAAAAGAGGAAATTCAGCATTTGAAAGTACTGACTGGGCAAGCTATACCACCAAATGGAGGACCTATGATGAACTTTGCTTCATTTGGAGGGGGGCAGCAGTTCTatccaaataataataataataataataataataataataataataataataatagtaataataataatcatGCCATGCACACTCTTTTAGCTGCACAACAGTTTCAACAGCTCCAAATTCATCCTCAGAAGCAGCAGCATCAATTTCAGCATCCATTtcagcaacatcaacaacatatacagcagcagcagcagcagcaaaTGCAGCAGCAAATGCAGCAGCAAATGCAGCAGgaacaacagcaacagcaacagcaaTCAGGCGACTTGAAAATGAGAGCAACTACATCCCCATCCCCCAAAGATACTGCTTCATCAGATGAAAATCCTTCGGCTTCCAAGGATTGTTGA</t>
  </si>
  <si>
    <t>MEAFDQRGSGSNNQKIIHAFSSSSLASSPKPPIQLNSMPINQVNQMGFPENHKSYSIGIPPSHPNTNTSLSPKPSSAYPQFLSSSQPQTHSRSLSQPTFLSLDSFSLPPLSPSLYPLSPSPFLDSGSKDVSMEENLAASHAPSPNRGHAVQHGHCLPPRKGHRRSSSDTPLGISEFVNSVPQSGSDRQNLVSGGEKFGSEKPIQLVLKDRSCLDGFGRESFNARKEDDAAAMDDLFSAYMNLENMNNMSFSGMEDSRTSGSKTVESSDNEAESHVKGISSKGASSSCSDERREGIKRSSNGDIVSTTRHRRSFSLDGSIGNFHIEDGSPKLPPLQGRAGRHSPSNSMDSSKTAEIGMEFGNGEFSSEEMKKIMENDKLAEIALSDPKRAKRILANRLSAARSKERKTKYISELEHKVQTLQTETTTLSTQYTKLQMDHVELKNEHNEYKLRLQSLEQQSQLKDALNETLDAEVRRLRRTVADLGGESLLSSLMTRQLVINQQMLQSQQQQPNQLRNYQPQNSQSLEETQTQMQQNIQRNHEFQTQHQNGKTTA*</t>
  </si>
  <si>
    <t>ATGGAAGCTTTTGATCAAAGAGGTAGTGGTAGTAATAATCAAAAAATTATTCATGCATTTAGTTCTTCTTCATTAGCTTCATCTCCCAAACCCCCAATTCAATTGAATTCTATGCCTATCAATCAAGTTAATCAAATGGGTTTTCCTGAAAATCACAAAAGTTATAGTATTGGTATACCACCCTCACACCCTAATACCAATACCAGTTTATCACCTAAACCTTCATCCGCTTATCCCCAGTTTTTGTCTTCTTCACAACCCCAAACCCATTCTAGGTCTTTGTCTCAGCCCACTTTTCTCTCTCTAGATTCCTTTTCACTGCCTCCATTGAGTCCTTCACTTTATCCTTTAAGTCCCTCCCCTTTTTTGGACTCGGGTTCTAAAGATGTTTCCATGGAGGAAAACTTGGCTGCCTCTCATGCTCCTTCGCCTAACCGTGGTCATGCTGTTCAGCATGGACATTGTCTTCCACCTCGTAAAGGGCATAGACGCTCTAGCAGTGATACGCCTTTAGGGATCTCGGAATTTGTTAACTCTGTCCCTCAGTCGGGGAGTGATCGTCAGAATTTGGTTTCTGGAGGGGAAAAATTTGGTTCTGAGAAGCCAATTCAGTTGGTGTTGAAGGATAGGAGCTGTCTCGATGGATTTGGGAGAGAGAGTTTTAATGCGAGGAAAGAGGACGATGCAGCTGCAATGGATGATTTGTTTAGTGCCTATATGAATTTGGAGAATATGAATAATATGAGTTTTTCTGGTATGGAAGATAGCCGAACTAGTGGTTCAAAGACGGTTGAAAGCAGTGATAATGAAGCTGAGAGTCATGTAAAAGGAATCAGTTCTAAGGGTGCGAGTTCAAGCTGTTCAGATGAGAGGAGGGAAGGAATCAAGAGGAGTTCTAATGGAGATATTGTATCCACTACTCGACATAGGAGAAGTTTCTCATTGGATGGCTCCATTGGAAATTTTCATATTGAAGATGGATCGCCTAAGCTTCCTCCTTTACAAGGTCGAGCTGGTCGACACTCGCCTAGCAATTCAATGGACAGTAGTAAAACAGCGGAAATTGGCATGGAGTTTGGAAATGGTGAGTTCAGCTCCGAGGAGATGAAGAAgataatggaaaatgataaacTTGCTGAAATTGCCCTGTCTGATCCCAAGCGTGCGAAGAGGATTTTGGCCAATCGTCTATCAGCTGCTCGCTCTAAAGAGCGGAAGACGAAATATATTTCTGAATTAGAGCACAAGGTCCAAACTCTTCAGACAGAGACTACTACATTGTCTACTCAGTATACCAAATTACAGATGGATCATGTGGAGCTTAAGAATGAGCATAACGAGTACAAATTGAGGCTTCAATCCTTGGAGCAACAATCCCAACTGAAAGATGCTCTGAACGAGACTTTGGATGCTGAAGTCCGGCGCTTAAGACGCACCGTAGCAGATCTTGGCGGAGAGTCCCTCCTCTCTAGTCTCATGACTCGGCAGCTAGTTATTAACCAGCAAATGCTCCAGTCACAGCAACAGCAGCCAAACCAGCTTAGAAATTATCAACCGCAAAACAGCCAATCTCTGGAAGAAACGCAGACTCAGATGCAGCAGAATATTCAACGCAATCATGAATTCCAAACCCAGCATCAGAATGGCAAAACTACTGCATAA</t>
  </si>
  <si>
    <t>MATSSGNSSVYTKSQSYGSEEDLQDLKLLMDQRKRKRKQSNRESARRSRMRKQKHMDDLIVEVERLRNEKSEMITRTNMSTQHLLKMEAENCVLRAQMCELNQRLQSLNDIINMMNATTISEVNYQNNDCFLTVADNCFMNQMNNMSYLNQLPIMASADMFMW*</t>
  </si>
  <si>
    <t>ATGGCCACGTCTAGTGGAAACTCTAGTGTGTACACAAAATCTCAAAGCTATGGCTCTGAGGAAGATTTGCAAGATTTGAAGCTTTTGATGGATCAAAGAAAGAGGAAGAGAAAACAATCGAACCGCGAATCGGCGAGAAGATCGAGAATGAGGAAGCAGAAGCATATGGATGATTTAATTGTTGAAGTTGAAAGACTAAGAAATGAAAAGAGTGAAATGATTACAAGGACGAACATGTCAACACAACACTTATTGAAAATGGAGGCTGAGAATTGTGTTCTAAGAGCTCAAATGTGTGAACTTAATCAAAGGCTACAATCATTGAATGATATCATCAACATGATGAATGCAACAACAATTTCAGAAGTTAATTATCAGAATAATGATTGTTTTTTAACAGTTGCAGATAATTGCTTCATGAATCAAATGAACAACATGTCATATCTTAACCAATTACCAATTATGGCTTCTGCAGATATGTTTATGTGGTGA</t>
  </si>
  <si>
    <t>MSSFNSDDACYTEGNTIDGFHVSDFGAFGQPYRLEDVVALSGNSNSVFNSLKVSGKTISPGPVHFSTLGKFPTSLDKSPLENQTEPPRLQLTKLQSSNPSSSTILSVHIENQEEFAMADASHRTDISTDVDTDDKNQRFDTNQSLAVVGSDSSDRSKDKSDQKTLCRLTQNREAARKNRLRKKAYVQQLESSRLKLTQLEQEIQRAR*</t>
  </si>
  <si>
    <t>ATGTCGAGCTTCAATTCCGACGATGCATGCTATACAGAAGGGAACACAATTGATGGTTTTCATGTTTCTGACTTCGGAGCATTTGGTCAGCCGTATCGCCTAGAGGATGTCGTTGCTCTGAGTGGAAATTCAAACTCGGTTTTTAACTCACTAAAAGTAAGTGGCAAAACAATTTCTCCTGGCCCTGTTCACTTCAGTACTCTTGGAAAGTTTCCAACTTCACTTGATAAAAGCCCCTTGGAGAATCAAACGGAGCCACCTAGGTTGCAATTAACAAAGCTTCAATCATCAAATCCTAGCAGCAGTACGATATTAAGTGTTCATATAGAAAACCAGGAAGAGTTTGCCATGGCCGATGCCAGTCATAGGACTGATATTTCTACTGATGTTGACACCGATGACAAGAATCAACGGTTTGATACAAATCAATCCCTTGCTGTTGTGGGTTCCGACTCCAGTGACAGATCAAAGGATAAGTCAGATCAAAAGACTCTCTGCAGGCTCACTCAAAATCGTGAGGCAGCAAGAAAAAACCGATTGAGAAAGAAAGCCTATGTCCAACAGTTGGAAAGTAGTCGTTTGAAGCTGACTCAACTAGAGCAAGAGATTCAACGAGCCAGATAA</t>
  </si>
  <si>
    <t>MEPKWGSILTPSSIFSGFEDLKWITEFDHELFTKRPVTVGVETETESANDIDVKPFKVDPFTGVGDVCSGNVADAADFQNLDTVTSFSTCGEPTNTNTFVSSQNLTPKQSTITATIDSQSSISATVTSPVSANKPSSRENQTKGVTTTSGSSRDPSDVDDEAGPCEQSTNPVDMKRLRRKVSNRDSARRSRRRKQAHLADLEVQVEQLRLENAGLFKQLTDASQQFRDANTNNRVLKSDVEALRAKVKLAEDMVSRGTLPTFNNQLLQNHSQLSTTPPQINTNNLRCMAHVSPTITVHGNDASYGVTGQNSVIGLGDFDISCSDFNNGVNNDAVSSLTSIWQ*</t>
  </si>
  <si>
    <t>ATGGAACCAAAGTGGGGAAGCATTCTAACGCCGTCCTCCATTTTCTCCGGCTTCGAAGATCTCAAATGGATCACGGAGTTCGATCACGAACTTTTCACGAAGCGGCCAGTTACTGTAGGAGTCGAAACAGAAACCGAATCAGCGAACGACATCGACGTGAAACCGTTTAAAGTGGATCCATTCACCGGCGTCGGCGATGTTTGCTCCGGTAACGTCGCTGATGCCGCCGATTTTCAAAATCTGGATACGGTAACTTCATTTTCAACATGTGGTGAACCGACAAACACTAATACTTTTGTATCCTCCCAAAACCTCACTCCCAAGCAATCTACCATCACTGCAACAATAGATTCTCAATCATCCATTTCTGCTACCGTTACGAGTCCAGTGTCAGCTAATAAACCAAGCAGTAGAGAAAATCAAACCAAAGGAGTAACTACAACAAGTGGTTCCTCACGTGATCCATCTGATGTAGATGATGAAGCAGGTCCTTGTGAACAAAGCACAAACCCTGTCGATATGAAGCGCCTTAGAAGGAAGGTGTCGAACCGCGATTCTGCGAGAAGGTCTAGAAGAAGAAAACAAGCACATTTGGCAGATCTGGAGGTTCAGGTTGAACAACTGAGGCTGGAAAATGCAGGCCTGTTTAAACAGCTTACAGATGCCAGTCAACAATTTCGTGATGCTAACACAAATAACCGAGTTCTAAAATCAGATGTCGAAGCTTTGAGGGCTAAGGTGAAGTTAGCCGAGGATATGGTCTCTAGGGGCACTCTCCCCACTTTTAACAACCAGCTTCTCCAAAATCATAGTCAATTGAGCACCACTCCACCACAAATCAACACTAATAATCTCCGCTGCATGGCACATGTTTCGCCCACCATTACCGTCCACGGAAATGATGCTTCATATGGTGTTACTGGACAGAATTCGGTTATTGGACTTGGAGACTTTGATATATCTTGCAGTGATTTCAACAATGGAGTCAATAATGATGCTGTGAGCTCTTTGACTAGCATATGGCAGTGA</t>
  </si>
  <si>
    <t>MGFSLAFEKTEQDTRFLGSNNNNSMIMVSSNVVKSITNSSTSKLESLSQQQHNHYHLYHHQQQQQQQQHHQQQQQQQQHHRMHDDHQISFGMMPSSSSSSIPGNYLSKDSSAFDLGELDQAFFLYLDGQSQTQADPSTLQDQGQNSSSSAMRPPPTLNIFPSQPMHVSPPPPPSNSKASMGLTSPQTSGSKIISQPTMELANQRNQTPSAPAPPKPVKRENNRRGTTSSSEHEGPKTPDPKTLRRLAQNREAARKSRLRKKAYVQQLESSRIKLNQLEQELQRARAQGVLMGGGAILGGDQGIPISMNNITSEAAMFDLEYGRWLEEHLRLVCELRAAVDEHLHENELRLYVENCLAHYDQVINLKNILARTDVFHLVFGMWKTPAERCFMWIGGFRPSELIKIIASQIEPLTEHQILGICGLQQSTQEAEEALSQGLDALNHSLSDTITSDSLSHPPNMANYMGQMALAMNKLSTLESFVRQADNLRHQTIHRLHQLLTIRQAARCLVAMSEYFHRLRALSTLWLTRPRQE*</t>
  </si>
  <si>
    <t>ATGGGTTTTTCTTTGGCTTTTGAAAAGACAGAACAAGATACAAGGTTTTTAGGTTCCAACAACAACAATTCTATGATCATGGTTTCTTCTAATGTTGTTAAGAGCATAACAAATTCATCAACATCTAAACTTGAATCACTCTCACAACAACAACACAACCATTATCATCTTTATCATCACCAacaacagcagcagcaacaacaacatcatcaacagcagcaacagcaacaacaacatcatcgTATGCATGATGATCATCAAATTTCTTTTGGAATGATgccatcttcatcttcatcctccATCCCTGGGAACTACTTAAGCAAGGATTCAAGTGCTTTTGATTTAGGTGAATTGGATCAAGCTTTTTTCTTGTATCTCGATGGACAATCACAAACACAAGCTGATCCTTCCACTCTTCAAGATCAAGGACAGAATTCATCATCATCAGCAATGAGGCCACCACCAACTCTTAACATTTTCCCATCTCAACCAATGCATGTATCACCACCACCACCACCCTCTAATTCAAAGGCTAGCATGGGATTAACTTCTCCACAAACAAGTGGTTCCAAAATAATATCTCAACCTACCATGGAGTTGGCAAACCAACGAAATCAAACCCCTTCTGCACCTGCACCACCAAAACCTGTCAAGAGAGAGAATAATCGGAGGGGTACAACTTCAAGTTCTGAACATGAAGGACCAAAAACACCGGATCCTAAGACTCTGAGAAGACTTGCTCAGAATAGAGAGGCAGCAAGGAAAAGCAGGCTTAGGAAAAAGGCTTATGTTCAGCAGCTAGAATCAAGTAGGATTAAGCTTAATCAGCTTGAACAAGAATTACAGCGTGCTAGAGCTCAAGGCGTTTTAATGGGCGGAGGTGCAATTTTGGGAGGAGATCAAGGCATACCAATTTCTATGAACAACATTACCTCAGAGGCTGCAATGTTTGATTTGGAATATGGGAGATGGTTAGAGGAGCACCTTAGGCTTGTATGTGAGCTAAGAGCAGCAGTAGATGAACACCTGCATGAAAATGAGCTTAGGTTATATGTGGAAAATTGTTTGGCTCACTATGATCAAGTAATTAACCTCAAAAACATTTTAGCTAGAACAGATGTTTTTCATCTTGTTTTCGGAATGTGGAAAACACCAGCCGAGCGTTGCTTCATGTGGATCGGCGGATTCAGACCATCTGAACTCATTAAGATAATTGCAAGTCAAATTGAGCCTCTTACTGAGCATCAAATCCTGGGAATATGTGGGTTGCAACAATCAACACAAGAAGCAGAAGAAGCTCTTTCCCAAGGGCTTGATGCACTCAACCATTCTCTTTCAGACACCATAACATCAGACTCTTTGAGCCATCCACCTAACATGGCTAACTACATGGGACAGATGGCTCTTGCCATGAACAAGCTTTCAACTCTTGAAAGTTTTGTGAGACAGGCAGATAATCTGAGGCACCAAACAATTCATCGTCTGCACCAGTTGTTAACAATTCGTCAAGCTGCAAGATGTTTGGTTGCAATGTCAGAGTATTTTCATCGTCTTCGAGCATTGAGTACTCTCTGGTTGACCCGCCCTCGCCAAGAATAG</t>
  </si>
  <si>
    <t>MDVVDWESILDDLPELEVADFFQDGIIPPDSFADHPSPNSSMSQLENLLMTDFDNGEGIASPESDYDKLLEEILVQPLPQSEESLTPSDKDRVDPLTPEEVPHEPVSKKQIRQMRNRDAAVKSRERKKMYVKNLESKSRFFEGECRRLEHLLQCCYAENHALRLCLQSRGAFGASMTMQESAVLLLESLLLGSLLWFMGIMCQLSLPLLLWLTVLPPRENVKHKGLRSVALKRPNSNIKYFLTQSFVKSRRCQASRTKMKDDKDDFIVF*</t>
  </si>
  <si>
    <t>ATGGACGTTGTAGATTGGGAATCTATCCTCGATGATTTACCAGAGCTTGAAGTCGCCGATTTTTTTCAAGATGGAATTATTCCTCCTGATTCCTTCGCAGACCATCCCTCGCCAAATTCATCTATGTCGCAGCTTGAGAACTTGCTCATGACAGATTTCGACAACGGAGAAGGAATCGCGTCGCCGGAATCCGACTATGATAAGCTTCTCGAGGAGATTCTCGTTCAGCCGCTTCCTCAATCGGAGGAAAGTTTGACTCCTTCTGATAAAGACAGAGTTGATCCGTTAACTCCCGAAGAGGTTCCTCATGAACCCGTCTCAAAGAAGCAAATACGGCAGATGAGGAACAGGGATGCTGCTGTGAAATCAAGAGAGAGGAAGAAGATGTATGTGAAAAACCTTGAGAGCAAGAGTAGGTTTTTTGAAGGGGAATGCAGAAGACTGGAGCATTTGCTCCAGTGCTGTTATGCTGAGAACCATGCTTTGCGGCTATGTTTGCAATCGCGTGGTGCATTTGGTGCTTCCATGACCATGCAGGAGTCTGCTGTGCTCTTGTTGGAATCCCTGCTGCTGGGTTCCCTGCTATGGTTCATGGGCATCATGTGCCAACTCAGTCTACCCCTTTTACTGTGGCTAACAGTGTTACCTCCAAGAGAAAACGTGAAACACAAAGGTCTAAGAAGCGTGGCTCTAAAAAGGCCAAATAGTAATATAAAGTATTTCCTGACTCAGTCTTTTGTAAAGAGTAGAAGATGCCAAGCTTCAAGAACGAAGATGAAAGATGATAAAGATGATTTTATCGTGTTCTAA</t>
  </si>
  <si>
    <t>MGKEEFNPFGRPYNFMVPQDQTPNQPMPPHWSTTMQAYYNPGSAPNPFYNPLAAGPYLYQQYMWQNQANNALLHYDALNDPARLSNKPPVAKDATLAFSEMVRRNIGEGKQDFNKLFAGNSQPLSLITGDLREYGNTSSAPKNVRDGTSISVPSGSKRSPEEEQEGTNNVFPSSLTLKPNMIIGDENPSGLTQNLETFAKESDADAETQLKNMEGSDDIRKERKRQSNRESAKRSRIRKQQECEELSKTIDTLKDENSVLTQRLVTLSEECQELTIENNSIEEELVKRYGSESIADLLLMKPVSGGFPKSV*</t>
  </si>
  <si>
    <t>ATGGGGAAAGAAGAATTCAATCCATTTGGGAGGCCTTACAATTTTATGGTGCCTCAAGATCAAACTCCAAACCAACCTATGCCCCCACATTGGTCTACAACTATGCAGGCTTATTACAATCCCGGGTCTGCTCCAAATCCCTTTTATAATCCACTTGCAGCTGGTCCTTACTTGTATCAGCAGTACATGTGGCAGAATCAGGCAAACAATGCACTACTTCATTATGATGCTCTAAACGATCCCGCTAGGCTCTCCAATAAACCTCCTGTAGCTAAGGATGCTACACTGGCCTTTTCAGAAATGGTACGCAGGAATATTGGCGAAGGAAAGCAAGATTTCAACAAATTATTTGCTGGAAACTCACAACCTTTAAGTTTAATAACTGGGGATTTGAGAGAATATGGAAACACATCTTCAGCACCAAAAAATGTCAGGGATGGAACCTCAATAAGTGTACCAAGTGGAAGCAAGAGATCACCAGAAGAAGAACAAGAGGGCACTAACAATGTTTTTCCTTCAAGTTTGACACTGAAACCAAACATGATTATTGGGGATGAAAATCCATCTGGGCTGACTCAAAATTTGGAGACATTTGCAAAGGAATCTGATGCTGATGCTGAGACTCAACTAAAAAATATGGAAGGTAGTGATGATAtaagaaaagaaaggaaaagacaGTCAAACAGGGAATCAGCTAAGAGGTCAAGGATACGAAAACAGCAAGAATGTGAAGAGCTATCTAAAACGATAGATACTCTTAAGGATGAAAATTCCGTCCTAACACAAAGGCTCGTTACACTTTCTGAGGAATGTCAGGAGCTCACCATTGAAAACAATTCCATTGAGGAAGAGCTAGTTAAGAGGTATGGATCAGAATCAATTGCAGACCTATTGCTCATGAAGCCTGTTTCTGGTGGATTCCCAAAATCAGTTTGA</t>
  </si>
  <si>
    <t>MELGRRNTKKYTFKCPDLTELKKLGSMIVSLEDFRAQYGRLMGILKTKVEDGDLNTLVQFYDPLYHCFTFPDYQLMPTLEEYSYWFGLPVSNKLPFSGSEKTPTSAAIAEALHLETSVVKDNFTKKGGILGLTSRFLLEKAFIFAEADNRDSFEAIFALFIYEIVLFPNIDDFVDVNAIRIFLIGNPIPTLLGDTYHSIHHMTKKGGGTILCCPPLLYKWFISHLPISRLFRENPQKLRWSQRFMSIDQGSIHWYDPSYDVGVIIDSCDEFPNVPLIGVHGGINYNPILARRRLGYPMADKLDNLLLSGFFYLNDKESSGLKDGIIHVWRNIHRKGKDRLGRKNCVAFEPYTQWVCARASELKMPYALEKTSFPFAITSSSTIPIENREEFQEVLDRLKLERDTWEVKLNHQYNTQASRRRRMSQLEQENQELREEVITLKDSLERLTAMMDTLVVAQNKSSNNSQDPLQRTTISKNVSTPILVAAVNDKKYHMPPGFLWGMPHGYMPTGYRPQNVEAPVVTVVISVPPHVVHITP*</t>
  </si>
  <si>
    <t>ATGGAACTTGGAAGGAGGAATACCAAGAAATACACTTTCAAATGTCCTGACTTAACAGAGTTGAAGAAGCTTGGTTCTATGATAGTTAGTCTAGAGGATTTCAGAGCTCAGTATGGAAGACTTATGGGTATcttgaagaccaaggttgaagatggAGATCTCAACACACTGGTACAATTTTATGATCCACTCtatcattgcttcacatttccagaCTACCAACTTATGCCAACTCTAGAAGAATACTCTTATTGGTTTGGTTTGCCAGTTTCTAACAAATTACCATTCAGTGGTTCAGAGAAGACCCCTACATCAGCAGCTATTGCAGAAGCACTTCACCTAGAAACGTCTGTTGTGAAGGACAACTTCACTAAAAAAGGAGGGATTCTAGGTCTAACCTCTAGATTCCTGTTGGAGAAAGCCTTTATCTTTGCAGAAGCAGATAATAGAGATTCCTTTGAAGCCATTTTTGCTCTATTCATTTATGAAATTGTACTCTTCCCAAACATTGATGACTTCGTGGATGTTAATGCTATACGAATCTTCTTAATTGGTAACCCAATACCCACATTACTTGGAGATACCTACCATTCTATCCATCACATGACTAAGAAAGGTGGTGGAACCATTCTTTGTTGTCCACCTCTcctatataagtggtttatttctcacttgcccATATCCAGGCTCTTCAGGGAAAATCCGCAGAAGCTCAGATGGTCTCAGAGGTTCATGTCCATTGATCAAGGGAGTATACATTGGTATGACCCCTCTTATGATGTTGGAGTAATTATTGACAGTTGTGATGAATTTCCTAACGTACCTCTCATTGGTGTACATGggggaattaactacaaccccaTCCTTGCCAGACGCCGGTTAGGATATCCTATGGCAGATAAACTTGACAACCTTTTGTTGTCCGGTTTCTTTTACCTCAACGACAAAGAGAGTTCCGGTTTGAAGGATGGAATCATACATGTTTGGCGCAACATTCACAGGAAAGGAAAAGACCGATTAGGAAGaaagaattgtgttgcttttgAGCCCTACACCCAATGGGTTTGTGCTAGAGCCAGTGAACTTAAGATGCCATATGCTCTTGAGAAAACCTCATTCCCTTTTGCTATAACATCATCATCCACCATTCCTATTGAGAATAGGGAAGAGTTTCAAGAAGTTTTGGATAGGTTGAAATTGGAAAGAGACACTTGGGAAGTCAAACTGAATCACCAGTACAATACTCAAGCCAGTCGCCGAAGAAGGATGAGTCAACTTGAACAAGAAAACCAAGAGCTCAGGGAGGAAGTAATCACCTTGAAAGACAGTTTGGAAAGGCTTACTGCTATGATGGACACTTTGGTGGTTGCTCAGAATAAGTCATCGAACAATTCTCAAGATCCATTGCAACGAACAACAATCTCTAAGAACGTCTCAACACCCATTCTAGTGGCGGCCGTCAATGATAAAAAATATCACATGCCACCTGGTTTCCTTTGGGGCATGCCTCACGGTTATATGCCAACCGGATACCGCCCTCAAAACGTTGAAGCTCCAGTAGTGACTGTTGTGATATCTGTACCTCCTCATGTGGTACATATAACTCCTTAG</t>
  </si>
  <si>
    <t>MMALSMHKDANNQMDAGKYVRYTPEQVEALERVYTECPKPSSLRRQQLIRECPILSNIEPKQIKVWFQNRRCREKQRKEASRLQTVNRKLSAMNKLLMEENDRLQKQVSHLVYENGYMKQQIHTASAATTTDNSCDSVVMSGQNQQQNPHQRPQRDANNPAGLLAVAQETLAEFLSKATGTAVDWVQMIGMKPGPDSIGIVAVSRNCSGIAARACGLVSLEPTKVAEILKDRLSWYRDCRCVDVLNIVPTGGGGTIELLYMQTYAPTTLAAARDFWTLRYTTSLEDGSLVICERSLNVSTGGPTGPASTNFVRAEMLPSGFLIRPCEGGGSIIHIVDHVDLDVWSVPEVLRPLYESSKILAQKLTIAALQHVRQIAQESSGEIQYGGGRQPAVLRTFSQRLCRGFNDAVNGFVDDGWSLLGNDGVEDVTISVNSSPNKFLGSNYNSSMFPAFGGGVLCAKASMLLQNVPPALLVRFLREHRSEWADYGVDAYSAACLKSSPYAVPCARPGGFPSSQVILPLAPTVEHEEFLEVVRIEGHAFTPEDVALARDMYLLQLCSGIDENSIGACAQLVFAPIDESFADDALLLPSGFRVIPLDPKSDVPATSRTLDLASTLEVGSSNARAAGEGGDAYNLRSVLTIAFQFTFENHLRDNVAAMARQYVRSVVGSVQRVAMAIAPSRQGPQLGPKSLPGSPEAHALARWVCRSYRMHTGAELFRVESTASDAILKQLWHHSDAIMCCSVKTTASPIFTFANQAGLDMLETTLVALQDIMLDKVLDEAGRKILCSEFSKIMQQGYAYLPAGICVSSMNRPVSYEQAIAWKVLNDDDANHCLAFMFINWSFV*</t>
  </si>
  <si>
    <t>ATGATGGCACTTTCTATGCATAAAGACGCTAATAACCAAATGGATGCTGGTAAGTATGTGAGGTACACTCCTGAACAAGTTGAAGCTTTGGAGAGAGTTTACACAGAATGTCCAAAGCCTAGCTCTTTGAGAAGACAGCAGCTCATTAGGGAGTGTCCTATTCTTTCCAACATTGAACCTAAACAGATCAAAGTTTGGTTTCAGAATAGAAGGTGTCGGGAGAAGCAAAGAAAGGAAGCTTCTCGTTTGCAGACAGTGAATAGAAAACTGTCTGCTATGAACAAATTGTTAATGGAAGAGAATGACCGTCTGCAGAAGCAAGTTTCTCACCTGGTTTATGAGAATGGATACATGAAGCAACAGATTCACACTGCTTCTGCTGCAACTACCACAGACAATAGCTGTGATTCTGTGGTAATGAGTGGTCAAAACCAACAGCAAAACCCACATCAGCGTCCTCAAAGGGATGCCAACAACCCAGCTGGTCTCCTTGCCGTGGCTCAGGAGACCCTGGCAGAGTTCCTTTCTAAGGCTACTGGAACTGCTGTCGACTGGGTCCAGATGATTGGGATGAAGCCTGGTCCGGATTCTATTGGTATTGTTGCTGTTTCCCGCAATTGTAGTGGGATAGCGGCACGTGCCTGCGGCCTTGTGAGTCTAGAACCCACTAAGGTTGCCGAGATTCTTAAAGATCGACTGTCATGGTATCGTGACTGCCGATGTGTTGATGTTTTGAATATTGTCCCCACCGGAGGTGGTGGTACAATAGAGCTTTTGTATATGCAGACATATGCGCCAACAACATTGGCTGCAGCTCGAGACTTTTGGACTCTAAGATACACTACTAGTTTGGAAGATGGAAGTCTTGTGATATGTGAGAGGTCGTTGAATGTTTCGACTGGTGGTCCTACAGGGCCTGCTTCGACAAATTTTGTGAGGGCTGAAATGCTTCCAAGTGGTTTTCTAATTAGACCATGCGAGGGTGGTGGATCTATTATTCATATTGTTGATCATGTTGACTTAGATGTTTGGAGTGTTCCTGAAGTACTAAGGCCCCTCTATGAATCTTCAAAAATTTTGGCTCAAAAACTGACTATTGCAGCTTTGCAACATGTAAGACAAATAGCACAGGAGTCCAGTGGTGAAATTCAGTATGGTGGCGGGCGCCAGCCTGCTGTTTTGAGAACATTTAGTCAGAGACTTTGCAGAGGGTTTAATGATGCTGTGAATGGATTTGTCGATGACGGTTGGTCTTTGCTGGGAAATGATGGCGTTGAAGATGTGACAATTTCTGTGAACTCTTCTCCAAATAAGTTTTTGGGGTCTAATTACAATTCATCAATGTTCCCTGCATTTGGGGGTGGTGTCTTGTGTGCCAAGGCATCAATGCTGCTGCAGAATGTTCCTCCTGCTTTGCTTGTTCGTTTTTTGCGGGAACATAGATCGGAATGGGCTGATTATGGTGTTGATGCGTACTCTGCTGCTTGTCTCAAGTCTAGCCCCTATGCTGTTCCATGTGCAAGACCTGGTGGCTTCCCCAGCAGCCAGGTCATTTTACCTCTTGCTCCTACAGTTGAGCACGAAGAGTTCCTTGAAGTAGTTCGTATAGAGGGTCATGCATTTACACCAGAAGATGTTGCATTGGCCCGTGATATGTATCTGTTACAGCTGTGTAGTGGAATTGATGAAAATTCAATTGGAGCATGTGCTCAACTTGTGTTTGCACCAATAGACGAATCCTTTGCCGATGATGCACTTTTGCTTCCTTCCGGTTTTCGCGTTATTCCCTTGGATCCTAAATCAGATGTTCCGGCTACGTCAAGGACTTTGGATTTGGCATCAACACTTGAAGTGGGATCTAGTAATGCCCGAGCAGCTGGTGAAGGTGGTGATGCATACAACCTTAGATCTGTCCTTACTATCGCATTTCAGTTTACCTTTGAGAATCATCTGCGTGACAATGTTGCTGCCATGGCTCGTCAATATGTACGAAGTGTTGTTGGATCCGTTCAGAGGGTTGCCATGGCTATTGCTCCATCTCGCCAAGGTCCCCAGCTTGGTCCAAAATCACTTCCTGGTTCTCCAGAAGCTCATGCTTTAGCACGATGGGTCTGTAGAAGCTACAGGATGCACACTGGTGCTGAGCTTTTCCGTGTCGAGTCTACAGCTAGTGATGCAATCTTGAAGCAACTTTGGCACCATTCTGATGCAATCATGTGCTGTTCTGTGAAAACAACTGCATCTCCAATATTCACCTTTGCAAACCAAGCTGGACTAGACATGCTTGAAACAACTCTAGTTGCACTTCAGGACATAATGCTGGATAAAGTACTTGATGAAGCTGGCAGAAAGATTCTTTGCTCTGAATTCTCCAAGATAATGCAACAGGGTTATGCTTATCTGCCAGCAGGGATATGTGTATCAAGCATGAACAGGCCAGTTTCTTATGAGCAGGCCATTGCATGGAAAGTTCTTAATGATGATGATGCCAATCACTGTCTAGCATTCATGTTCATCAACTGGTCTTTTGTCTGA</t>
  </si>
  <si>
    <t>MDRVFSVDEIPDHFWSPPIHVSGADESSTMSRSASEWAFQRFLQEASVSATSPPSSSSVADVDPQSKLTTIAPRDAAVLSNGHPHPSPPVVAVDSEEYRAVLKSKLNLACAAVAMTRGSLTKSQDLASFPENGSQSSNPTQVGTQPIFEASAPSGNDPPILQDKDGNVPPAIPSIPPPVQKKTVVAIRPSTSGSSRELSDDDEAEGETDMNDNTDPADVKRVRRMLSNRESARRSRRRKQAHLTELETQVSQLRGENSSLVKRLTDVSQKYTDSAVDNRVLKADVETLRAKVKMAEETVKRITGLNPMFHIMPDISSMGMPSFDGSPSDNSADAAVPVQDDPHHHFYQPASNNPMPCHEMRVNNGLGETSIENVQQNNAAVVGGGNKAGQTAPPVHRVASLEHLQKRIRGGVDSCGPSNGEQ*</t>
  </si>
  <si>
    <t>ATGGATAGGGTATTCTCCGTTGATGAAATCCCCGACCACTTCTGGTCACCGCCGATTCACGTCTCCGGCGCCGATGAATCCTCCACGATGAGCCGCAGTGCTTCCGAGTGGGCTTTTCAACGCTTCCTTCAAGAAGCTTCGGTTTCTGCCACATCTCCCCCTTCTTCTTCCTCTGTTGCTGATGTGGACCCTCAGTCTAAACTCACCACCATCGCACCAAGGGACGCCGCAGTTTTGTCCAATGGTCATCCACATCCTTCTCCTCCGGTGGTGGCCGTTGATTCCGAGGAATATAGGGCTGTGTTGAAGAGTAAGCTTAATCTTGCCTGCGCTGCGGTTGCCATGACTAGGGGATCTTTGACTAAATCTCAAGATCTAGCCTCTTTTCCTGAGAATGGATCACAGTCGTCTAATCCTACTCAAGTTGGAACTCAGCCCATTTTTGAAGCATCTGCTCCTTCTGGAAACGACCCACCTATATTACAAGATAAAGATGGCAATGTACCACCTGCAATCCCTTCCATACCTCCTCCTGTGCAGAAAAAAACTGTTGTTGCAATTAGGCCATCAACAAGTGGATCATCAAGAGAACTGTCAgatgatgatgaagctgaggGAGAGACAGATATGAATGACAACACAGACCCCGCTGACGTAAAACGAGTAAGGAGGATGCTTTCCAATAGAGAGTCAGCCAGACGCTCAAGACGAAGAAAGCAGGCTCATTTAACTGAGTTGGAAACACAGGTTTCTCAATTAAGAGGTGAAAATTCTTCCTTGGTAAAGCGCCTCACCGATGTAAGCCAAAAGTACACTGATTCTGCTGTTGACAACAGAGTACTGAAAGCTGATGTTGAAACCTTGAGAGCAAAGGTGAAGATGGCTGAAGAGACCGTCAAAAGAATTACTGGATTGAATCCGATGTTTCACATCATGCCTGATATATCATCAATGGGCATGCCATCATTTGATGGAAGCCCTTCAGACAATTCAGCCGATGCAGCTGTTCCTGTGCAAGACGATCCACATCATCACTTCTATCAACCCGCGTCTAATAATCCTATGCCGTGTCACGAAATGAGAGTCAACAATGGGTTGGGAGAAACTTCAATCGAAAATGTGCAGCAGAATAATGCAGCGGTTGTAGGTGGCGGTAACAAGGCGGGTCAAACAGCTCCTCCCGTCCACCGGGTGGCTAGCTTGGAACATCTTCAGAAGCGAATTCGTGGTGGCGTCGATTCTTGTGGCCCTTCTAATGGAGAGCAGTAA</t>
  </si>
  <si>
    <t>MASGHRHVSSGSDGGDLLLDEKKRKRMLSNRESARRSRMRKQKQIEDLAEEAGRLQSENDFLKQKIKATEDAYTEMEAANNVVRAQTMELKDRLRFLNSVVKNAEDANGRSNDMSLFSDPLLKPWFMPHSNYALIASNDMLMH*</t>
  </si>
  <si>
    <t>ATGGCTTCTGGTCACCGTCACGTAAGTTCCGGCTCAGACGGCGGAGATCTACTCCTCGACGAGAAGAAGAGAAAGCGAATGCTGTCGAACCGCGAATCCGCGAGGCGTTCGAGGATGAGGAAGCAGAAACAGATTGAAGATCTGGCCGAAGAAGCTGGCAGGTTGCAAAGTGAGAACGATTTCCTTAAGCAGAAGATTAAGGCGACGGAGGATGCATATACTGAAATGGAAGCGGCAAACAATGTTGTTAGGGCACAAACAATGGAGCTGAAAGATCGGTTACGCTTCCTCAACTCGGTGGTGAAAAATGCTGAAGATGCTAATGGTCGCTCTAATGATATGTCTCTGTTTTCTGATCCTCTTCTCAAGCCTTGGTTCATGCCTCATTCGAATTATGCTCTCATTGCTTCCAATGATATGTTGATGCATTGA</t>
  </si>
  <si>
    <t>MGTQVSDGDYVASLQARVKELEAENANLLSRLAHCHCSQDDQILYGPDYKDAKVTEPKKSNGESQRKIRNKPGYSTAFLSHHSKRYVALKVMYFGKRFYGFSAEAQMEPSVESEIFKALKTTRLLVGDKKDSQYSRCGRTDKGVSSVGQVIALFLRSKLKISGVNNGSSGEYVFEEKHEGELDYVRVINRELPNDIRVLGWCPVPVDFHARFSCLSREYKYFFWKENLNILAMKTAGTKLLGEHDFRNFCKMDAANVHTYMRCISMFDISPTDVSYDGNQLWVIKFRGRAFLWHQVRCMVAVLFLVGQGLESPDLCRDIQLQGREFEPTTSHLFTFKRIPRKPQYVMASEAPLVLQSCEFENLKFMCSPDSGKALRAHLVNECQIYQLETAIFGEAILNCVPQLHDQSLPPSQGFKKKGSHIPLLSRPTEPSYEERRAKLSSCT*</t>
  </si>
  <si>
    <t>ATGGGGACGCAGGTGAGCGATGGTGATTACGTGGCCAGCTTGCAAGCCAGGGTCAAGGAATTAGAAGCTGAGAATGCAAATCTTTTATCTCGACTTGCTCATTGTCACTGCTCTCAGGATGATCAAATATTATATGGTCCCGATTATAAAGATGCGAAAGTGACCGAACCGAAAAAATCCAATGGGGAATCACAAAGGAAGATAAGGAATAAGCCAGGCTATAGCACAGCGTTTCTGAGTCATCACAGCAAGAGATATGTAGCTTTAAAAGTAATGTACTTTGGAAAAAGGTTCTATGGTTTTTCTGCCGAGGCACAAATGGAACCATCTGTTGAGTCTGAAATTTTTAAAGCTCTTAAGACAACAAGGCTATTGGTTGGTGATAAGAAGGATTCGCAGTATTCGAGATGTGGTAGAACAGACAAAGGAGTTTCCTCTGTTGGACAAGTGATAGCTCTTTTTCTTAGATCAAAGCTCAAAATATCTGGAGTAAATAATGGAAGTTCTGGAGAATATGTTTTTGAAGAGAAACACGAAGGGGAGCTTGATTATGTGAGGGTAATAAATCGAGAGCTTCCAAATGACATTCGAGTTCTGGGCTGGTGTCCTGTTCCTGTTGATTTCCATGCAAGGTTCAGCTGTTTAAGCAGGGAGTATAAATATTTCTTTTGGAAAGAAAACTTGAATATCCTGGCTATGAAGACTGCTGGAACAAAACTTTTAGGAGAACATGACTTTAGAAACTTCTGTAAAATGGATGCAGCAAATGTGCACACCTACATGCGGTGCATCTCAATGTTTGACATTTCTCCAACAGATGTGAGTTATGATGGTAATCAACTCTGGGTAATTAAATTCAGAGGTAGGGCTTTTCTATGGCATCAGGTTCGCTGCATGGTTGCTGTTCTCTTCTTGGTTGGCCAAGGTCTTGAATCTCCGGATTTGTGCAGGGACATCCAACTGCAGGGGCGCGAGTTCGAACCTACGACATCTCACTTATTCACCTTTAAGAGGATCCCCAGGAAACCTCAGTACGTTATGGCTTCAGAAGCTCCTTTGGTTCTTCAATCATGTGAATTTGAAAATCTCAAGTTTATGTGTTCACCAGATTCGGGAAAGGCACTGCGCGCACACCTGGTTAATGAATGCCAAATTTACCAGCTTGAAACTGCAATTTTTGGTGAAGCTATTCTTAATTGCGTGCCTCAACTGCACGATCAAAGCTTGCCACCAAGTCAAGGATTCAAGAAGAAAGGCTCCCATATCCCTCTCTTATCCCGACCAACTGAGCCATCTTACGAAGAACGGCGTGCCAAACTCAGCTCATGCACATGA</t>
  </si>
  <si>
    <t>MASSKLMSSSNSINSDTPSSPSSKPHFTTSNFLSVPDTSNFFTDQTSLADAVATPRTVDDVWRDIVAGDHRECKEEIPDEMMTLEDFLVKAGAVDGEDVDGDVKMSIPMTENLSGSGVFSLDASFQGIESVEGSVAGFGNGVEVVEGGKGKRGRPVMEQLDKAAQQRQRRMIKNRESAARSRERKQAYQVELESLAVKLEEENDRLIKEKAERKKERFKQLMENVIPVAEQRRPPRLLRRVRSLQW*</t>
  </si>
  <si>
    <t>ATGGCGTCCTCCAAGCTCATGTCTTCTTCCAATTCAATCAACTCCGACACACCTTCGTCTCCATCTTCCAAACCTCATTTCACCACATCCAATTTCCTCTCCGTTCCCGACACTTCCAACTTCTTCACGGATCAAACCTCACTGGCTGACGCGGTAGCAACTCCGAGAACGGTTGACGATGTTTGGAGAGATATTGTCGCCGGAGATCACAGGGAGTGTAAGGAGGAGATTCCGGACGAGATGATGACGCTTGAGGATTTTCTCGTGAAAGCCGGTGCGGTTGACGGTGAAGACGTGGATGGTGATGTTAAGATGAGTATACCTATGACGGAGAATCTCAGTGGGAGTGGTGTGTTTTCTTTGGATGCGAGTTTTCAAGGAATTGAGAGTGTGGAAGGGTCTGTGGCAGGGTTTGGGAATGGAGTAGAGGTGGTTGAAGGTGGGAAGGGTAAGAGAGGACGCCCGGTTATGGAGCAGTTGGACAAGGCTGCTCAGCAGAGACAAAGAAGAATGATAAAAAATAGAGAATCTGCTGCAAGGTCTAGGGAACGCAAGCAGGCTTACCAAGTGGAATTGGAGTCTTTGGCTGTGAAACTAGAGGAGGAAAATGACAGGTTGATCAAGGAAAAGGCTGAAAGGAAAAAGGAAAGGTTCAAACAGCTTATGGAAAACGTGATTCCTGTTGCAGAGCAGCGAAGGCCACCAAGGCTACTCCGTAGGGTTCGATCGTTGCAATGGTAG</t>
  </si>
  <si>
    <t>MDPSFIGTTPSTAENHHHTSNCADTMEFDERLDNLLRRDLSEFDFSLFDIPLPLSSQQPVTGGMPIDPVPAPAQPPQFQSFSKVSDNVNLIKTNRALAAYGRNRGGETVLGHRHDSNRVCLSSGSSAPSSYKKRMVIPAEKLAELEIADPRKAQRIIANRISAKKSKEKKKNYEKELEKRVELLQIKADTVTAERMMAMNEAMELTAEYKRIKDLIQSKLQHQEQQRAVIELMKDEANILEMQIHELNTAMADLSFGEPASQSQLQIPPQPEFYTPPQPPLVPPPPSSFGEPLLPPLPSSLGEPLLPPLPSSFSEPLLPPPPFPIGEPLEPLVPPPQSLFGEPLVPPQTSPFGEHLLPPPLTPFGEPFSDHFIGTSFSNNPWN*</t>
  </si>
  <si>
    <t>ATGGATCCGAGCTTCATCGGAACTACTCCTTCTACTGCGGAGAACCACCACCACACTTCCAATTGTGCTGACACCATGGAGTTCGACGAAAGGTTGGATAACTTGCTTCGGCGGGATCTTAGTGAGTTCGACTTCAGCCTCTTTGACATCCCATTACCGCTTTCTTCACAGCAGCCGGTAACAGGTGGGATGCCTATTGATCCGGTTCCTGCACCTGCACAGCCGCCACAGTTTCAGAGCTTCTCTAAGGTATCTGATAATGTCAATTTGATAAAAACTAACCGTGCCCTGGCTGCATATGGTAGAAACCGCGGGGGCGAGACTGTATTAGGCCACCGCCATGACAGTAACCGTGTTTGTCTCAGCAGCGGGTCCTCAGCGCCATCGTCTTACAAGAAGAGGATGGTTATTCCCGCAGAAAAGCTTGCGGAACTTGAAATTGCTGATCCCAGAAAAGCACAGAGGATTATTGCTAATCGGATCTCGGCAAAAAAATCcaaggaaaagaaaaaaaattatgaaaaagAGTTAGAAAAGAGGGTTGAGTTGCTTCAGATCAAAGCAGATACTGTAACTGCCGAGCGTATGATGGCAATGAATGAAGCTATGGAATTAACTGCTGAGTACAAGAGAATCAAAGACCTCATACAATCTAAATTACAGCATCAAGAACAACAAAGAGCTGTCATTGAATTGATGAAGGATGAAGCAAATATTCTTGAGATGCAAATTCATGAACTCAATACAGCAATGGCTGATTTATCTTTTGGTGAACCAGCCTCTCAATCCCAGCTTCAGATTCCTCCTCAGCCAGAATTCTACACACCGCCGCAGCCGCCTCTGGTTCCTCCTCCACCATCTTCATTTGGCGAGCCTTTACTTCCTCCTCTACCATCTTCCCTTGGCGAGCCTTTACTTCCTCCTCTACCATCTTCCTTTAGCGAGCCTTTACTTCCTCCTCCACCATTTCCGATTGGCGAGCCTTTAGAGCCTTTAGTTCCTCCTCCGCAATCTCTCTTTGGTGAGCCTTTAGTTCCTCCTCAGACATCTCCCTTTGGTGAGCATTTACTTCCTCCTCCGTTAACTCCCTTTGGTGAGCCTTTTAGTGATCATTTTATTGGCACCAGCTTTTCAAACAATCCATGGAACTAG</t>
  </si>
  <si>
    <t>MQRLNATTESSSPLYSHSSFLLRGDESNLNPTRFFDPHLSFQQHYAVDLSSMFGAKSNNVAVAASNLQYGTFNTNFGSASSSGMGDNTQKTEETSTEDIDADDKNNQCFSAVSWCNGVENEALVVVDSKDQCRNKEKSEEQKNLRRLVQNREAARKSRLRKKAYVQQLESSRLKLAQIEQELQQVHQQSVFVATGVAADHGHSVVGNSNSGALAFDMDYARWVDEHQRLINGIRSALNSQMGDNELHLLVDGVITHYDELYRLKRVGAKADVFHILSGLWITPAERCFMWLGGHRSSELLKIVRNHIDPLTDQQLMGIYNLQHSSQQAEDALSQGMEALQQSLSETLSSTTNGSGNVAEYMGQMAIAMAKLATLETFIHQADLLRQQTLQQLRRILTAHQAARALLVINDYILRIRALNSLWLACPKE*</t>
  </si>
  <si>
    <t>ATGCAAAGGCTCAACGCAACTACTGAATCATCCTCACCACTCTATTCTCATTCTTCATTCTTGTTGAGGGGAGATGAATCCAATCTTAATCCAACACGTTTCTTTGATCCTCATCTTTCATTTCAACAACACTATGCTGTTGATTTAAGTTCTATGTTTGGTGCAAAGTCTAACAATGTTGCTGTTGCAGCAAGTAACTTGCAGTATGGAACATTCAACACTAATTTTGGTTCAGCTTCTTCTTCAGGCATGGGAGATAACACTCAAAAGACTGAAGAAACTTCAACAGAAGACATTGATGCCGATGATAAAAacaatcaaTGTTTTTCTGCTGTGTCTTGGTGCAATGGTGTTGAGAATGAGGCTCTTGTGGTTGTTGATTCCAAGGATCAATGTAGGAATAAGGAAAAGTCTGAAGAGCAGAAGAATCTTCGGAGGCTGGTTCAGAATCGCGAGGCTGCGAGGAAAAGTCGATTAAGGAAAAAGGCATACGTGCAACAATTGGAGAGCAGTCGACTTAAGCTTGCTCAAATAGAGCAAGAGCTTCAACAAGTACATCAGCAGAGCGTATTCGTTGCGACCGGAGTTGCAGCGGATCATGGTCATTCAGTCGTTGGAAACAGTAATTCAGGCGCGTTAGCATTTGATATGGACTATGCGCGTTGGGTCGACGAGCATCAACGACTAATCAATGGCATAAGATCAGCTTTAAATTCACAAATGGGTGATAATGAACTTCATCTTCTTGTTGATGGTGTCATTACGCATTATGATGAGTTATACCGATTGAAGCGCGTAGGTGCGAAAGCCGACGTATTTCACATACTTTCTGGTTTGTGGATTACGCCTGCAGAAAGATGCTTCATGTGGCTCGGTGGACACCGTTCGTCGGAACTTCTCAAGATAGTTAGAAACCATATCGATCCTTTAACGGATCAGCAGTTGATGGGGATCTACAATCTGCAGCATTCTTCTCAACAAGCCGAGGATGCATTATCTCAAGGCATGGAAGCATTGCAACAATCTCTTTCCGAAACGCTTTCGTCCACCACCAACGGATCGGGAAATGTCGCCGAGTATATGGGCCAAATGGCCATTGCAATGGCCAAGCTAGCCACACTAGAGACTTTCATTCATCAGGCCGATCTCTTGAGGCAACAAACACTCCAACAGTTGCGTCGAATTTTGACCGCGCATCAAGCTGCTCGCGCTCTCCTCGTCATAAATGACTACATTTTGCGAATTCGAGCACTGAATTCATTATGGTTAGCATGTCCTAAAGAATAG</t>
  </si>
  <si>
    <t>MDSSPSQFVSSRNIGVYDPMHQFSIWEEHFKTNGDLSASMSLIEEADMKLNNQDASYGILGTSIKFEQEGNKITNKMQRRLAQNREAARKSRLKKKAHIQQLESCRLKLLQVEQELDHTRQQGLYIGGGLDSNHSGFAGSANSEIATFKMEYEHWVEEQNRQILELKSALSAHISDIQIGELVNGIMNHYFKLFCMKSDAAKVDVFYVITGMWKTTAEGFFLWIGGFRPSELLKVLVPLIEPLTEEQRFDAYNLEKSCQQAEDALSKGMEKLQGMLVDTVAAGNFVEGIYIPQMATAIERLEALASFVNQADHLRQETLQQMCRILSIRQTARWLLALGEYFQRLRNLSKLWADRPRDPA*</t>
  </si>
  <si>
    <t>ATGGATTCTTCGCCTTCCCAATTTGTTTCCTCAAGAAATATTGGTGTATATGATCCTATGCATCAATTTAGTATATGGGAAGAACATTTCAAGACTAATGGTGATTTAAGTGCATCCATGTCTTTGATTGAGGAGGCTGATATGAAGTTAAATAATCAGGATGCTTCTTATGGAATATTAGGAACATCTATCAAGTTTGAGCAAGAAGGTAACAAAATTACTAATAAGATGCAAAGACGTCTCGCGCAAAATCGAGAGGCTGCTCGTAAGAGTCGTTTGAAGAAAAAGGCTCATATACAACAATTAGAATCGTGTCGCTTAAAGCTGTTGCAGGTAGAGCAAGAGCTTGATCATACAAGACAACAGGGATTGTATATAGGTGGTGGGTTGGATTCTAATCATTCTGGTTTTGCTGGTTCTGCAAACTCAGAAATAGCAACTTTTAAGATGGAGTATGAACACTGGGTGGAAGAGCAAAACAGACAAATTTTGGAATTGAAAAGTGCTTTAAGTGCTCATATCAGTGACATACAGATTGGGGAACTTGTAAATGGCATCATGAACCACTATTTCAAACTCTTTTGCATGAAATCTGATGCTGCAAAAGTAGATGTTTTCTATGTTATCACCGGCATGTGGAAAACAACGGCTGAAGGGTTTTTCTTGTGGATTGGAGGTTTTCGCCCCTCTGAACTTCTAAAGGTTCTGGTGCCTTTGATTGAACCATTGACGGAGGAGCAACGGTTTGATGCATATAATCTTGAGAAGTCATGCCAGCAAGCAGAAGATGCTCTCTCAAAAGGTATGGAGAAACTCCAGGGAATGCTTGTTGACACAGTTGCAGCAGGAAACTTCGTCGAAGGAATTTACATTCCGCAGATGGCTACTGCAATAGAGAGGTTGGAAGCTCTAGCTAGCTTTGTGAACCAGGCCGATCATCTACGACAGGAAACCTTGCAACAGATGTGTCGAATACTTTCCATACGTCAAACAGCTCGATGGTTGCTTGCTTTGGGTGAATATTTTCAACGCCTAAGGAATTTGAGCAAACTTTGGGCCGATCGACCTCGCGATCCTGCTTAG</t>
  </si>
  <si>
    <t>MANSKSSSGVRNFVYPGKQAHALLPPKSPFPSISQAYADYVSNPTVGSRPVNKPREGNAHHQRTSSESHLIEEQPSWLDDLLNEPDTPVRKGGHRRSSSDSFAYIDTLTAPNISYADHDEYKYKNFLSIPAWSPPDFDRNKDARHVPMYSEMNAAKQKNRSWDSFSNMCGAPSGKDSVAFQRSGSPTPSTLYEADRILPTANENYDSVESGLQDIRSSFERKDGLHAKSSASETDTKRAKQQFAQRSRVRKLQYIAELERNVQSLQAEGSEVSAELEFLNQQNLILSMENKALKQRLESLAQEQLIKYLEQEVLEREIGRLRGMYQQNLQQSHQPQQQPPGSHRRTNSRDLDSQFANLSLKHKDTNSGHDPSNGALRI*</t>
  </si>
  <si>
    <t>ATGGCAAATTCAAAGAGCTCATCGGGTGTCAGAAATTTTGTGTATCCTGGAAAGCAGGCTCATGCTTTGCTTCCTCCCAAAAGCCCATTTCCTAGTATTTCTCAAGCATATGCTGATTATGTCTCAAATCCTACCGTTGGTTCAAGACCTGTTAATAAGCCAAGAGAAGGAAACGCGCACCACCAACGTACTTCATCTGAGAGCCATCTTATTGAGGAGCAGCCATCATGGCTCGATGATCTCCTAAATGAGCCTGATACACCTGTCAGGAAGGGTGGTCATAGGCGTTCATCAAGTGATTCTTTTGCATATATCGACACTCTTACTGCGCCGAACATCAGTTATGCGGATCATGATGAGTATAAATATAAGAATTTCTTATCTATTCCGGCTTGGTCACCTCCTGATTTTGATCGTAACAAAGATGCTCGTCATGTTCCCATGTATTCAGAAATGAATGCagcaaaacagaaaaatagaTCATGGGACTCTTTTTCAAATATGTGTGGCGCTCCATCTGGCAAAGACAGCGTAGCTTTTCAGAGATCAGGATCACCAACCCCATCTACACTGTATGAAGCAGATCGGATCCTACCAACTGCAAATGAAAATTATGATTCAGTAGAATCTGGCTTACAAGACATTAGATCATCTTTTGAAAGAAAGGATGGTTTACATGCAAAGTCATCTGCCTCTGAAACAGATACAAAACGTGCTAAACAGCAATTTGCTCAACGATCACGGGTTCGTAAACTTCAGTACATAGCCGAGCTGGAAAGAAATGTACAGTCTTTACAGGCAGAAGGGTCTGAAGTATCAGCTGAGCTTGAGTTTCTTAACCAGCAGAATCTTATCCTGAGTATGGAGAATAAAGCACTCAAACAGCGTTTAGAAAGTTTAGCACAGGAGCAGCTTATCAAATACTTGGAGCAGGAAGTACTGGAAAGAGAGATTGGAAGATTACGCGGCATGTATCAACAGAATCTGCAGCAGTCACATCAGCCTCAACAACAACCACCTGGTAGTCATAGACGCACAAACAGCAGAGACCTTGACTCTCAATTTGCTAACCTTTCTCTGAAGCACAAGGACACCAATTCGGGGCACGACCCTTCAAATGGAGCACTCAGAATTTAG</t>
  </si>
  <si>
    <t>MAFPGGAYSSGTSSFQNSGSGSEGDRNMNLNMNHMQVNITDQKKRKRMQSNRESARRSRMKKQQHMEGLSAQIEELKKENNQISTNVGITTQMYLNVESENAILRVQMAELSNRLQSLNDIIQYIESSNSLFQETDQLFNDCGFLDTWSSFPVNQPIMASNDMLMY*</t>
  </si>
  <si>
    <t>ATGGCTTTTCCTGGTGGAGCTTATTCATCTGGTACAAGCTCTTTTCAAAACTCTGGATCTGGATCAGAGGGCGATAGGAATATGAATCTGAACATGAATCACATGCAGGTGAATATAACCGATCAAAAGAAGAGGAAGAGAATGCAATCCAACAGAGAATCCGCACGAAGATCAAGGATGAAGAAACAGCAACACATGGAAGGACTTAGCGCACAAATCGAAGAGCTCAAGAAAGAGAATAATCAAATAAGCACAAACGTAGGGATAACTACTCAGATGTATCTGAATGTTGAATCTGAGAACGCAATTCTTAGGGTTCAGATGGCTGAACTAAGCAACAGATTGCAATCATTGAATGATATTATCCAATACATTGAATCAAGCAATTCACTGTTTCAGGAAACGGATCAGTTGTTCAATGATTGTGGATTCTTGGACACGTGGAGCTCTTTCCCTGTTAATCAACCAATCATGGCCTCTAATGATATGTTGATGTATTGA</t>
  </si>
  <si>
    <t>MASSKVVVVSTNPDLTRASSISSSSSSFHLSDSSPPTKPTTMDEILKNIYPAAIEAAKKHQQQKQEQQEYHEQEQPQHLPHFLFNNTVDDVWTDIIAGPGPSTTPSYHQYQYQYQQQYQQQYQHQHQYQHPSSDEGFSACTGGDDVTLEDFLVKAGALPYPHLRQYSSSSDPSHSLDVAAVGKRKAVEETVELDKAALQKQKRMIKNRESAARSRERKQAYTNELERVVKQLETENKQLIEEEEERKKERLKQLKELVLPIMERRQNRRLRRSNSI*</t>
  </si>
  <si>
    <t>ATGGCGTCGTCCAAGGTGGTTGTTGTTTCAACAAATCCGGATCTTACACGTGCCTCTTCTATATCATCCTCTTCCTCTTCTTTTCATCTCTCTGATTCTTCGCCTCCCACAAAACCCACCACCATGGACGAAATTCTCAAAAACATTTACCCCGCCGCAATAGAAGCTGCCAAAAAACACCAACAAcaaaaacaagaacaacaagaataTCACGAACAAGAACAGCCACAACACCTACCGCATTTCCTCTTCAACAACACAGTCGATGACGTTTGGACGGATATAATCGCAGGCCCAGGTCCCAGCACAACCCCTTCTTATCATCAGTATCAAtatcaatatcaacaacagtatcaacaacaatatcaacatcaacatcagTATCAACATCCTTCTTCGGATGAAGGTTTCTCCGCCTGTACCGGCGGCGATGATGTTACTCTAGAAGATTTCTTGGTGAAAGCCGGTGCTCTTCCTTACCCTCATCTTCGTCAATATTCTTCTTCTTCAGACCCTTCTCATTCTCTTGATGTTGCTGCTGTGGGAAAACGAAAGGCCGTTGAAGAAACAGTTGAACTTGATAAAGCTGCTCTTCAGAAACAGAAAAGAATGATCAAGAATCGTGAGTCTGCTGCCAGGTCCAGAGAACGTAAACAGGCTTATACTAATGAGCTTGAGAGAGTTGTCAAGCAATTGGAGACAGAGAATAAGCAGTTAATAGAAGAAGAGgaagaaagaaaaaaggaaagGCTAAAGCAACTGAAAGAGTTGGTCCTTCCAATTATGGAGCGGAGACAAAACCGGAGACTGCGGAGATCGAATTCAATATAA</t>
  </si>
  <si>
    <t>MMAVTSACKDGSKIAMDNGKYVRYTPEQVEALERLYHECPKPTSLRRQQLIRECPILSHIEPKQIKVWFQNRRCREKQRKEAGWLQAVNRKLTAMNKLLMEENDRLQKQVSHLVYENSVFRQHTPNGAIATTDTSCESVVTSGQQHPPRDASPAGLLSIAEETLAEFLSKATGTAVEWVQMPGMKVGYLPLCLLTFLSLFSL*</t>
  </si>
  <si>
    <t>ATGATGGCGGTGACTTCAGCTTGCAAAGACGGAAGCAAAATAGCAATGGACAACGGTAAATACGTACGCTACACGCCGGAGCAAGTCGAAGCGCTTGAGCGGCTCTACCATGAATGTCCCAAACCTACTTCGCTCCGTCGTCAACAGCTTATCAGAGAGTGTCCTATTCTTTCTCACATTGAGCCTAAACAGATCAAAGTCTGGTTCCAGAATCGAAGGTGTAGAGAGAAGCAGAGGAAAGAAGCTGGATGGTTGCAAGCGGTGAATAGAAAGTTGACGGCCATGAATAAGTTGCTTATGGAGGAAAATGATCGGTTGCAGAAACAAGTTTCACATCTTGTGTATGAGAATAGTGTTTTCAGACAACATACACCAAATGGAGCTATTGCCACGACAGATACAAGTTGTGAGTCAGTGGTAACAAGCGGTCAGCAGCATCCACCAAGGGATGCTAGTCCTGCTGGACTTTTGTCCATTGCAGAGGAGACTTTAGCAGAGTTTCTATCAAAGGCTACTGGAACTGCTGTTGAGTGGGTCCAAATGCCCGGTATGAAGGTTGGTTACTTACCCCTCTGTCTTTTAacttttctctctcttttttcactTTAA</t>
  </si>
  <si>
    <t>MDTSTRKSTSTFRFKSPDISSLKVLCSKVVALKDNKFRANFGNIVDLLTEKVDYGAITTMSQYYDIPLRCFTFPDFQISPTLEDLERLLNRPIKEYNPFPKLEEGFCLTELSLTLGINTNKLVDNWGVKGSIKGLTQKFLEAHAWEMIKKGRPDFCSATLALLIHGIVLFPNVDKFVDQLAVEVFLTKNPVPFLLADFFHTFHTRHEKKGGTFLCCAHMLHLWMRARMPQSGPFAENKLTWPQRFASLSANSILWYKREWDTKDVIARCGEFSNVPLIGTQGCINYNPAILKRQLGYTMTNPPEERDFIPFVINTVDSLDSNVKRVRKSWTSIVRIDHEWGKKNILAKEPYYVWVKERDMIVKMPFLFYPSSFPLMPEPEPILQEDMDKLTSQIKELELENTQLRVQLNRAKERNHVLEDKGKQICEKFEDSKKRL*</t>
  </si>
  <si>
    <t>ATGGATACTTCAACAAGGAAAAGCACTTCTACTTTCCGCTTCAAGAGTCCCGACATCAGTTCATTAAAGGTCCTCTGTTCAAAGGTCGTAGCTCTCAAAGACAACAAGTTTAGAGCCAATTTTGGGAACATCGTAGATCTTCTAACCGAGAAGGTTGACTATGGTGCTATCACTACAATGTCCCAATACTATGACAtccctttaagatgcttcactttccccgacttccaaatctctccaaccTTGGAAGACCTCGAAAGACTCCTCAATCGACCAATCAAAGAATACAACCCTTTCCCGAAGTTGGAAGAAGGCTTTTGTTTGACCGAGCTCTCACTCACCTTGGGTATCAACACCAACAAGCTAGTGGACAATTGGGGCGTTAAAGGATCCATCAAAGGTTTAACCCAAAAGTTCCTAGAAGCCCATGCTTGGGAAATGATTAAAAAAGGAAGACCCGACTTTTGTAGTGCAACCTTGGCACTTTTGATTCATGGAATTGTCCTCTTCCCAAATGTGGACAAGTTCGTGGATCAATTAGCAGTTGAAGTCTTTTTAACAAAGAATCCAGTGCCTTTTTTACTTGCCGATTTCTTCCATACCTTCCATACAAGGCATGAGAAGAAGGGAGGTACTTTCCTCTGTTGCGCTCATATGCTACATCTTTGGATGAGGGCCCGCATGCCTCAAAGTGGACCCTTCGCCGAAAACAAACTGACATGGCCGCAAAGATTCGCATCTCTCTCTGCCAACTCAATTCTATGGTACAAGAGGGAATGGGATACAAAGGACGTCATCGCAAGATGTGGAGAGTTCTCTAACGTACCCTTAATAGGAAcacaaggttgcatcaactacaaccctgctatACTCAAGAGACAACTAGGGTACACCATGACGAATCCCCCCGAGGAAAGAGATTTCATTCCATTTGTCATCAATACCGTGGATTCACTTGATTCAAACGTGAAAAGAGTGAGAAAATCTTGGACAAGCATAGTCCGTATTGACCATGAATGGGGTAAGAAAAACatcctagccaaggaaccctactaTGTGTGGGTAAAAGAGAGGGATATGATTGTTAAGATGCCATTTCTTTTTTATCCTTCTTCATTCCCGTTGATGCCCGAGCCTGAGCCTATCCTACAAGAGGACATGGACAAACTTACCAGCCAAATCAAAGAGCTTgagttggaaaacactcaacTACGAGTCCAACTGAATCGTGCCAAGGAACGTAACCACGTCTTGGAGGATAAGGGTAAGCAAATCTGTGAAAAATTTGAAGATAGCAAGAAAAGGCTCTGA</t>
  </si>
  <si>
    <t>MNFSWDAMSVKPSGNVNLARQSSIYSLTFDELQSTVGGVGKDFGSMNMDELLKNIWNVEETQALTCSAVGGGGEGPNSTIGSNLQRQSSLTLPRTLSQRKVDEVWKELMKDDGNSGSSIPQRQPTLGEVTLEEFLVRAGVVKEDVPNHVQQIERPNNNEWFSGFSRSNNSTNLLRFQQPNRNNGDMSDNINLVPKQVPVPVSVPLPPSSINLNHSQRPPPLFPKPTNVAFASSIHMLNNAQLGNPGRRGGMVGVQEHSMNGALVQNSVAPGVGMIGLSAANVTAPIASPGSKLSPDIITKRNLDPLLSPVAYGINRGRKFGAVEKVVERRQRRMIKNRESAARSRARKQAYTVELEAEVAKLKEVNEELQRKQAEFMEMQKSKEDMLQVNKIRYLRRTLTGPW*</t>
  </si>
  <si>
    <t>ATGAACTTTTCTTGGGATGCAATGAGTGTGAAGCCATCTGGAAATGTTAATCTAGCGAGGCAGTCTTCGATATACTCCTTGACTTTTGATGAGTTGCAGAGTACGGTTGGTGGAGTTGGAAAAGATTTTGGATCAATGAACATGGATGAACTCTTGAAGAACATATGGAATGTTGAAGAGACTCAGGCGTTGACATGTTCGGCCGTTGGAGGGGGAGGAGAAGGACCTAACAGTACAATTGGTAGTAATTTGCAAAGACAAAGTTCCTTGACTTTGCCAAGGACACTTAGTCAGAGAAAAGTTGATGAGGTTTGGAAGGAATTGATGAAAGATGATGGAAATAGTGGTTCATCTATCCCTCAGAGACAGCCAACATTAGGTGAAGTGACCTTGGAAGAGTTTTTGGTGAGAGCTGGTGTTGTGAAAGAAGATGTGCCTAATCATGTTCAACAAATTGAAAGACCGAATAATAATGAATGGTTTAGTGGCTTCTCTAGATCAAACAACAGCACCAATCTACTTCGCTTTCAACAACCAAATCGAAATAATGGAGATATGAGTGATAATATTAACTTAGTTCCTAAACAGGTTCCGGTTCCTGTTTCTGTTCCTCTTCCTCCTTCATCAATTAACTTGAATCACTCGCAACGGCCGCCGCCCCTTTTCCCGAAACCTACAAATGTAGCATTTGCTTCTTCTATTCATATGCTAAACAATGCTCAACTCGGTAACCCGGGTAGACGGGGAGGAATGGTTGGAGTTCAAGAGCATTCCATGAATGGTGCATTAGTTCAAAACAGTGTAGCTCCTGGTGTTGGAATGATTGGTTTATCCGCGGCGAATGTCACGGCTCCTATTGCTTCTCCGGGAAGTAAACTGTCGCCAGACATAATTACAAAGCGTAATTTAGATCCTTTACTTTCACCAGTTGCTTATGGAATCAACAGAGGGAGGAAATTTGGTGCTGTAGAAAAAGTAGTCGAAAGGAGACAAAGGAGAATGATAAAGAATAGAGAATCAGCTGCGAGGTCACGGGCTCGCAAACAGGCCTACACTGTTGAACTAGAGGCTGAAGTTGCAAAACTTAAGGAAGTAAACGAGGAATTACAAAGAAAACAGGCAGAGTTTATGGAAATGCAGAAAAGCAAGGAGGATATGCTACAGGTAAATAAAATAAGATACTTGAGAAGGACACTTACAGGTCCATGGTAG</t>
  </si>
  <si>
    <t>MAQLPPKVPIPNMTQPWPEFSSHQKMPNLKTVPPLNASNFSNNQQNPSWVDEFLDFSSTRRGAHRRSASDSVTFIEASMMEHCRRRDRDGEFERFDDEQLMSMFGVDEVSGKNMMQPPAAAGAATLYSNSNPSTPSDNNSINEEEEEDEKHHQQQKQLKHESDEDEFDECKQETARVVNDEDEDTNGNTSYSSQKITDPKRVKRILANRQSAQRSRVRKLQYISELERSVTSLQAEVSVLSPRVAFLDHQRLLLNVDNSALKQRIAALAQDKIFKDAHQEALKREIERLRQVYHQQNIKNNASPSPSPKPPCDNDTHIENEHLINV*</t>
  </si>
  <si>
    <t>ATGGCTCAATTGCCACCCAAAGTTCCAATTCCAAACATGACACAACCTTGGCCTGAATTTTCTTCTCATCAAAAAATGCCTAACCTTAAAACTGTTCCACCACTCAATGCTTCAAACTTCTCCAACAATCAACAAAACCCTTCATGGGTGGATGAGTTTCTCGACTTCTCGTCCACCAGACGAGGGGCTCACAGACGGTCGGCGAGTGATTCTGTGACGTTCATTGAGGCGTCAATGATGGAGCATTGTCGCCGTAGAGACAGGGACGGTGAGTTTGAAAGGTTTGATGATGAACAATTGATGTCTATGTTTGGCGTGGATGAGGTTTCCGGGAAAAACATGATGCAGCCGCCAGCCGCAGCCGGAGCAGCTACATTGTACTCTAACTCAAACCCTTCAACTCCTTCTGATAATAACAGCATCAACGAAGAGGAGGAGGAGGATGAAAAGCATCATCAACAACAGAAACAATTGAAGCATGAATCTGATGAGGATGAATTTGATGAATGCAAACAGGAAACCGCACGAGTCGTCAATGATGAGGATGAAGATACTAACGGAAACACATCTTATTCAAGTCAGAAAATTACTGACCCCAAGAGGGTCAAAAGAATCTTGGCAAATAGACAATCCGCACAGAGATCAAGAGTGAGGAAACTGCAATACATATCAGAGCTTGAGAGAAGTGTAACTTCATTACAGGCAGAAGTATCAGTACTGTCACCACGAGTAGCATTTCTGGATCATCAGAGGTTGCTTCTAAATGTTGATAACAGTGCTCTCAAGCAAAGAATCGCAGCTCTTGCCCAAGACAAAATCTTCAAAGATGCTCATCAAGAGGCATTAAAGAGGGAGATAGAAAGGCTGAGACAAGTTTATCATCAACAAAACATCAAGAATAATGCTTCACCATCTCCATCACCTAAACCACCTTGTGATAATGATACTCACATTGAAAATGAACATCTTATCAATGTCTGA</t>
  </si>
  <si>
    <t>MEDGELDFSNQDVFPNPNMAEFPSSGSMDSFFDELLKDTHACTHTHTCNPPGPDSSHTHTCYHVHTKIVPASEEDQVGTDDTAESSEKKSKKRPVGNKEAVRKYREKKKARAASLEDEVTKLRALNQHLMRKLQGQAALEAEVARLKCLLVDIRGRIEGEIGSFPYQKPTNPNPSIPNLPGSYVMNPCNVQCDDRVYCHGPGADGRFAAEGVSPNEEAFDGCEFESLQCLGGQNLGLKDLHGCGVGPTMSNVNSQSSNKRKGGSRAAKAG*</t>
  </si>
  <si>
    <t>ATGGAAGACGGTGAACTTGATTTCTCGAATCAGGATGTTTTTCCGAATCCAAACATGGCTGAATTTCCGAGTAGTGGTTCAATGGACAGTTTCTTTGATGAACTGTTGAAAGATACACACGCTTGTACTCATACGCACACGTGTAATCCACCTGGTCCTGATTCTTCGCACACTCATACTTGTTATCATGTTCATACCAAAATTGTGCCTGCATCTGAAGAAGATCAGGTTGGTACTGATGATACTGCTGAGTCTTCTGAGAAGAAGTCCAAGAAACGTCCGGTGGGGAATAAAGAAGCTGTTCGGAAGTATCGTGAGAAGAAAAAGGCTAGGGCTGCCTCGTTGGAAGACGAGGTTACGAAATTGAGGGCTTTGAATCAGCACTTAATGAGGAAGTTGCAGGGACAGGCTGCTTTAGAGGCTGAAGTGGCTAGATTGAAGTGTTTGTTGGTTGATATTAGGGGGAGGATTGAAGGGGAAATTGGATCCTTTCCGTATCAAAAACCAACTAATCCCAACCCCTCAATTCCGAACTTGCCTGGTTCTTATGTCATGAATCCTTGTAATGTGCAGTGTGACGATCGTGTCTATTGCCATGGTCCTGGAGCAGATGGGAGGTTTGCTGCAGAAGGGGTGTCACCAAATGAGGAAGCATTTGATGGTTGTGAATTTGAAAGTCTCCAGTGTCTCGGAGGCCAGAATTTGGGGCTCAAAGATCTTCATGGTTGTGGAGTTGGACCGACAATGTCTAATGTTAATTCTCAATCTTCCAATAAAAGAAAAGGGGGATCTCGTGCAGCAAAAGCTGGATGA</t>
  </si>
  <si>
    <t>MKPNNHMEQLSIPQFNQSQMRRNQHHHQQHQQHQQVQQQNHHFQDGSNKRAGIPPSHPHQIPPISPYSQIPVSRPIMPSHNTSPTPSHTRSLSQPSFFSLDSLPPLSPCPFRDSSSTSLSEHADVSMEDRDVSLPPFARNPSLPPRKSHRRSNSDIPFGFSTVLQSSPPLIPLRGREIAKPNPSAVKRETGWERNVDSNNNNVEEKKSFSPEGEVVDDLFSAYMNLDNIDAINSTGNEDKNAAVTDNRDDLDSRASGTKTNGGDSSDNEAESSVNESGDSMQRREGMKRSAGGDIAPTTRHYRSVSMDSFIGKLNFNDESSKLPPSPGGLMSPGNSGDGNSAAFSLEFGNGEFSGPELKKIMANEKLAEIAMADPKRAKRILANRQSAARSKERKMRYISELEHKVQTLQTEATTLSAQLTLLQRDSVGLTNQNSELKFRLQSMEQQAKLRDALNEALTAEVQRLKIATAELNGESSHPSNCMIPQHSVNPMMYQQQHQPPTSQQNIHIQQQQQHHQQQQQQNGNANSKNDLKQ*</t>
  </si>
  <si>
    <t>ATGAAACCGAACAATCACATGGAACAGTTGAGTATACCTCAGTTTAATCAATCACAAATGCGAAGAAATCAGCATCATCATCAACAGCATCAACAGCATCAACAGGTTCAGCAACAGAATCATCATTTTCAAGATGGAAGTAACAAGAGAGCAGGTATACCACCGTCTCACCCGCACCAGATCCCACCTATTTCACCCTACTCTCAGATCCCGGTTTCACGGCCGATAATGCCTTCCCATAACACTAGTCCTACACCTTCCCACACTCGATCACTCTCTCAGCCCTCTTTTTTCTCTCTCGATTCTCTTCCGCCTCTTAGTCCTTGTCCGTTTCGTGACTCTTCGTCCACGTCGCTCTCGGAACATGCTGACGTGTCGATGGAAGATCGTGACGTCAGCTTACCGCCGTTTGCTAGAAACCCTTCCTTGCCGCCTCGGAAATCGCACCGGCGGTCCAACAGTGATATTCCGTTTGGGTTTTCTACTGTTTTGCAGTCTTCCCCGCCGCTTATTCCTCTCAGAGGAAGAGAAATTGCGAAACCTAATCCGTCGGCGGTGAAAAGGGAAACAGGTTGGGAGAGAAATGTTgatagtaataataataatgtaGAGGAGAAGAAATCGTTTTCCCCGGAAGGTGAAGTTGTGGATGATCTTTTCTCTGCTTATATGAATTTGGATAACATTGATGCAATTAACTCAACCGGGAATGAGGACAAAAACGCGGCTGTTACTGATAATCGCGATGATTTGGATAGTAGAGCGAGTGGAACGAAGACCAATGGTGGTGATAGTAGTGATAATGAAGCTGAGAGTAGTGTTAATGAGAGTGGGGATAGTATGCAGAGGAGGGAAGGGATGAAGAGAAGCGCTGGAGGTGATATTGCACCTACTACAAGACACTATCGGAGTGTGTCGATGGATAGTTTCATTGGGAAGTTGAATTTCAATGACGAGTCTTCTAAGCTTCCGCCTTCGCCAGGTGGATTGATGTCTCCTGGTAATTCCGGTGATGGGAATTCTGCGGCTTTCAGCTTGGAGTTTGGGAATGGGGAGTTCAGTGGGCCTGAATTGAAGAAAATTATGGCGAATGAAAAACTTGCTGAGATTGCAATGGCTGATCCGAAGCGTGCTAAGAGGATTTTGGCTAATAGGCAATCGGCTGCGCGTTCGAAAGAACGCAAGATGCGATACATTTCAGAGCTAGAACACAAGGTTCAGACTCTGCAGACTGAAGCTACTACACTCTCTGCACAGCTTACTCTGTTGCAGAGAGATTCTGTTGGACTTACTAACCAGAATAGCGAGTTGAAGTTCCGACTTCAATCCATGGAACAACAGGCAAAACTCCGAGATGCTCTGAATGAGGCCCTTACTGCCGAGGTTCAAAGACTGAAGATTGCTACAGCTGAGTTGAATGGGGAGTCGTCGCATCCTTCTAACTGCATGATCCCGCAACATTCTGTCAACCCTATGATGTACCAACAACAGCATCAGCCTCCTACATCTCAACAAAACATTCATAttcaacagcagcaacagcacCATCAGCAGCAACAACAGCAGAATGGTAATGCCAACTCAAAAAACGACTTAAAGCAATAA</t>
  </si>
  <si>
    <t>MASSSGTSSGSGSGSGSGSSLLQNSGSEEDLQALMDQRKRKRMISNRESARRSRMRKQKHLDDLVSQVTKLRKENQEMLTSVNITTQQYLSVEAENSVLRAQIGELSNRLESLNEIVGVMNSSNGVFVEPNNSFFFFNPLSNMSYMNQPIMASSDILQY*</t>
  </si>
  <si>
    <t>ATGGCTTCATCAAGTGGAACATCATCAGGTTCgggttcaggttcaggttcaggttcatCTCTGCTACAAAACTCAGGTTCGGAAGAAGATTTACAGGCTTTGATGGATCAGAGAAAGAGGAAGAGGATGATATCGAACCGCGAATCGGCGAGACGGTCTCGGATGAGGAAACAGAAGCACTTGGATGATCTTGTTTCTCAAGTGACAAAACTGAGGAAAGAGAATCAAGAAATGCTCACAAGTGTTAATATCACCACTCAACAATATTTGAGTGTTGAGGCTGAGAATTCTGTTTTGAGGGCTCAGATTGGTGAATTGAGCAACAGGTTAGAATCTTTGAATGAGATTGTTGGGGTTATGAATTCAAGCAATGGAGTTTTTGTTGAGCCAAACAAtagcttcttcttcttcaaccCTTTGAGTAATATGTCTTATATGAATCAGCCTATTATGGCTTCATCAGACATATTACAATATTGA</t>
  </si>
  <si>
    <t>MASHRIGEIGLSESGPSSQHVPYGVLHGITTSTSTLMNQGSAFDFGELEEAIVLQGIKIRNDEGSKPAATLEMFPSWPIRFQQTPRVVASLTSPSLTNPYGVSKSGGESSDSGSTEVQFETDSPISIKASSSSDHHHNHGFDQIQQQQQQEIATTDDALRTGTSQNQSKAKPLQQKKKGAVSASEKTLDPKTLRRLAQNREAAKKSRLRKKAYVQQLESSRLRLSNLEQDLQRARSQGLFLGCGGGGNISPGAAMFDMEYARWLEEDQRLLTELRGGLHAALVDNELRVIVDGYLYHYDELFRLKEVAVKSDVFHLIKGIWTSPAERPFIWIGGFKPSELITMLTQQLEPLAEQQIVGIMELRHSSHQAEDALSQGHEQLHHCIVDTIAGGPVIDGVQQMVAAMARISNLEGFVHQADNLRQQTLHQLCRILTVRQAARCFIVIGEYYGRLRALSSLWASRPRENLMNDDNSCQATTELQMVQSSQTHFSSF*</t>
  </si>
  <si>
    <t>ATGGCTAGTCATAGAATTGGAGAGATTGGTTTATCTGAGTCAGGACCTTCAAGTCAACATGTCCCTTATGGTGTTCTTCATGGAATCACTACCTCAACATCAACCTTAATGAATCAAGGATCTGCTTTTGATTTTGGAGAGCTTGAAGAGGCAATTGTTCTTCAAGGAATCAAGATAAGAAATGATGAAGGAAGCAAACCAGCAGCTACACTTGAAATGTTTCCTTCATGGCCAATTAGGTTCCAACAAACACCAAGAGTTGTTGCTTCTCTCACTTCACCATCTTTGACAAATCCATATGGTGTTTCAAAATCAGGAGGTGAAAGTAGTGATTCAGGCTCAACAGAAGTTCAGTTTGAAACAGATTCACCAATAAGTATAAAAGCATCTTCTTCTTCAGATCATCATCATAATCATGGTTTTGATCAGAttcagcagcagcagcaacagGAGATAGCAACAACTGATGATGCTTTAAGAACAGGCACATCACAGAATCAATCAAAAGCCAAACCACTTCAACAAAAGAAAAAAGGAGCTGTTTCAGCATCAGAAAAAACACTTGATCCAAAGACACTGAGAAGATTGGCACAAAATAGAGAAGCTGCAAAGAAAAGCCGCTTAAGAAAAAAAGCTTATGTGCAGCAGCTAGAGTCCAGTAGATTAAGATTATCGAATCTTGAACAAGATCTTCAAAGAGCACGATCTCAGGGACTATTTTTAGGTTGTGGTGGTGGAGGAAATATAAGCCCTGGAGCTGCGATGTTTGACATGGAGTATGCAAGATGGTTAGAGGAAGATCAACGGCTCTTGACCGAGCTTCGTGGCGGGTTGCATGCGGCATTGGTGGATAATGAGCTGAGAGTGATCGTCGACGGATATCTTTATCATTACGACGAGCTTTTCCGATTAAAAGAAGTGGCGGTTAAGTCAGATGTTTTTCATCTTATTAAAGGTATTTGGACTTCTCCGGCCGAGCGACCCTTCATTTGGATAGGTGGTTTCAAGCCCTCGGAGCTCATCACGATGTTGACACAACAATTGGAGCCTCTAGCTGAGCAACAAATAGTAGGGATAATGGAGCTAAGACATTCATCACATCAAGCAGAAGATGCTCTCTCTCAAGGCCATGAGCAGCTCCACCACTGTATTGTTGACACCATCGCCGGAGGGCCGGTCATCGACGGTGTTCAACAGATGGTCGCCGCCATGGCCAGAATATCCAACCTTGAAGGCTTTGTCCATCAGGCTGACAATTTGAGACAACAAACTCTTCATCAATTATGTCGTATATTGACGGTTCGTCAAGCAGCGAGATGTTTTATTGTGATTGGAGAATATTACGGACGTCTTCGAGCTCTTAGTTCTCTTTGGGCTTCAAGACCACGAGAGAACTTGATGAACGATGATAATTCATGCCAAGCAACAACGGAATTGCAAATGGTTCAATCTTCTCAAACTCATTTCTCGAGTTTTTGA</t>
  </si>
  <si>
    <t>MAMAVAHHRESSSSGGSIDKHLDSGKYVRYTSEQVEALERVYAECPKPSSMRRQQLIRECHILSNIEPKQIKVWFQNRRCREKQRKEASRLQTVNRKLSAMNKLLMEENDRLQKQVSQLVCENGFMRQQLHTPSAATTDASCDSVVTTPQNSKRDANNPAGLLSIAEETLTEFLSKATGTAVDWVQMPGMKPGPDSVGIFAISQSCSGVAARACGLVSLEPTKIAEILKDRLSWFRECRNLEVFTMFPAGNGGTIELIYTQTYAPTTLAPARDFWTLRYTTSMDNGSLVVCERSLSGSGTGPNPAATAQFVRGEILPSGYLIRPCDGGGSIIHIVDHLNLEPWSVPEVLRPLYESPKVVAQKMTIAALRYIRQIAQETSGEVVYGLGRQPAVLRTFSQRLSRGFNDAVNGFNDNGWSILNCDGAEDVIIAVNSTKNLSSTSIPASSLAFLGGILCAKASMLLQNVPPAVLVRFLREHRSEWADFNVDAYSAASLKAGNYAYPGMRPTRFTGNQIIMPLGQTIEHEEMLEVIRLEGHSLAPEDAFVSRDIHLLQICSGTDENAVGTCSELIFAPIDEMFPDDAPLVPSGFRIIPLDSKPGDKKDALNSNRTLDLTSGLDVGPTTSHGGADSLSQNTRSVLTIAFQFPFDSAMQDNVVIMARQYVRSVISSVQRVAMAISPSGINSAVGTKLSPGSPEAVTLAHWICQSYSCYLGTELLRSDSLVGDLMLKQLWHHPDAILCCSLKSQPVFVFANQSGLDMLETTLVSLQDITLDKIFDESGRKALCSDFAKLMQQGFAYLPAGICMSTMGRHVSYEQAIAWKVLTPEDNSVHCLAFSFINWSFV*</t>
  </si>
  <si>
    <t>ATGGCTATGGCTGTGGCTCATCATAGAGAAAGTAGTAGCAGTGGTGGAAGCATTGATAAGCATCTTGATTCAGGAAAATATGTTAGGTACACTTCTGAACAAGTTGAAGCTTTGGAAAGGGTTTATGCTGAGTGTCCTAAGCCTAGTTCCATGAGAAGACAACAATTGATTAGAGAGTGTCATATTCTTTCCAACATTGAACCAAAACAAATCAAGGTTTGGTTCCAAAATAGAAGGTGTAGAGAGAAGCAGAGAAAAGAGGCTTCACGACTTCAGACTGTGAATAGAAAGCTTTCTGCAATGAACAAGTTGTTGATGGAAGAAAATGATAGGTTGCAGAAACAAGTTTCACAGCTTGTGTGTGAGAATGGATTTATGAGGCAGCAGTTGCATACTCCATCAGCAGCAACAACTGATGCGAGCTGTGATTCGGTTGTTACTACTCCTCAGAATTCCAAGAGAGATGCTAATAACCCTGCTGGACTCCTATCGATTGCGGAGGAGACTTTGACAGAGTTCCTTTCAAAGGCTACAGGAACTGCTGTTGATTGGGTCCAGATGCCTGGGATGAAGCCTGGTCCGGATTCGGTTGGGATCTTTGCGATTTCACAAAGTTGTAGTGGAGTGGCAGCTCGAGCTTGCGGTCTTGTTAGTTTAGAACCTACAAAGATTGCAGAGATCCTTAAAGATCGTTTATCTTGGTTTCGAGAGTGTCGGAACCTTGAAGTTTTCACTATGTTTCCTGCCGGAAATGGAGGAACCATTGAGCTTATTTACACACAGACATATGCTCCAACGACGCTGGCTCCTGCCCGGGATTTCTGGACTCTGAGATACACTACAAGTATGGACAATGGCAGTCTTGTGGTTTGTGAGAGGTCCCTGTCCGGTTCTGGCACCGGTCCTAATCCAGCTGCTACTGCTCAGTTTGTAAGGGGTGAAATACTCCCTAGTGGCTACCTGATTCGACCATGTGACGGTGGAGGTTCAATTATCCATATTGTAGACCATCTAAATCTCGAGCCTTGGAGTGTGCCGGAAGTGCTACGACCACTTTATGAATCACCAAAAGTTGTGGCTCAAAAAATGACCATTGCGGCACTTCGATATATTAGGCAAATAGCTCAGGAAACGAGTGGCGAAGTAGTATATGGATTGGGTAGACAGCCTGCTGTTTTGCGAACATTCAGTCAAAGATTGAGCAGAGGCTTCAATGATGCTGTAAATGGATTCAACGATAATGGGTGGTCTATACTGAACTGTGATGGCGCCGAGGATGTAATTATTGCTGTTAATTCGACCAAGAATTTGAGTAGCACTTCTATTCCAGCAAGTTCGCTTGCATTCCTCGGAGGAATTCTCTGTGCAAAAGCTTCTATGTTGCTCCAAAACGTTCCTCCTGCAGTTTTGGTTCGTTTCTTAAGGGAGCACCGCTCAGAATGGGCTGATTTCAATGTCGATGCTTATTCTGCCGCGTCACTGAAAGCTGGAAACTATGCCTATCCCGGGATGAGGCCTACAAGATTCACCGGCAATCAAATAATCATGCCACTTGGCCAGACAATTGAACATGAAGAGATGCTTGAGGTTATAAGGCTTGAAGGCCACTCTCTTGCTCCAGAAGATGCTTTTGTTTCTAGAGACATTCATCTCTTACAGATATGCAGTGGAACTGATGAGAATGCTGTTGGGACTTGTTCGGAGCTCATATTTGCTCCAATTGATGAAATGTTCCCAGATGATGCTCCATTGGTACCTTCTGGTTTTCGCATCATTCCGTTGGACTCGAAACCAGGCGATAAAAAGGATGCACTGAACTCAAACCGAACACTGGATTTGACATCAGGTCTTGATGTGGGCCCAACAACATCGCACGGTGGTGCAGATTCATTGAGTCAAAACACACGATCAGTGTTGACTATTGCCTTTCAGTTCCCTTTCGACAGTGCCATGCAAGATAATGTTGTCATAATGGCACGTCAATACGTTCGTAGTGTGATTTCCTCCGTGCAGAGGGTTGCCATGGCTATTTCTCCGTCTGGAATAAACTCAGCTGTTGGAACAAAACTTTCTCCCGGTTCTCCAGAAGCAGTTACACTAGCTCACTGGATCTGCCAGAGTTATAGTTGCTATTTGGGGACAGAATTACTTAGATCAGATTCTCTAGTTGGTGACTTGATGCTAAAACAGCTGTGGCACCACCCGGACGCCATTCTATGCTGTTCATTGAAGTCGCAGCCGGTGTTCGTCTTTGCTAATCAATCCGGCCTTGACATGTTGGAGACAACTCTAGTGTCTTTACAAGACATCACATTGGATAAAATATTCGACGAGTCCGGGCGCAAGGCATTGTGTTCAGATTTCGCCAAGTTAATGCAACAGGGTTTTGCTTATCTGCCAGCCGGGATCTGCATGTCTACGATGGGACGGCATGTTTCATACGAGCAAGCCATTGCATGGAAAGTGTTAACACCAGAAGATAACTCTGTTCATTGCTTAGCTTTCTCTTTCATAAATTGGTCATTTGTATGA</t>
  </si>
  <si>
    <t>MGIQTMGSQSNGQQSHLQANQLVKQNSWYGLTLDEVNNLLGDLGKPLGSMNLDELLQNVWTAEGNKVVGIESEHVPSSSSSLQRQASMTLARALSGKTVDDVWREIQHGQKKQYGDAEKIVDGEMTLGDTTLEDFLVQAGLFAGGSVSSTVELDAMDIVIPQSFQPKTGLLSSSSVSSMSDTKPGRRRDTSDAYEKALERRLKRKIKNRESAARSRARKQAYHNELVTKVTRLEQVNIQLKKEKEFEQGLPPEPSPEPKYRLRRISSALF*</t>
  </si>
  <si>
    <t>ATGGGGATTCAAACAATGGGTTCTCAAAGTAACGGGCAACAGTCTCATTTACAGGCTAATCAGTTAGTTAAGCAAAATTCATGGTATGGTCTTACTCTTGATGAGGTTAACAATTTACTCGGAGATTTGGGGAAGCCGTTAGGGAGCATGAATCTCGACGAGCTTCTTCAAAATGTATGGACTGCGGAAGGTAATAAGGTTGTAGGGATAGAGAGCGAGCACGTTCCGTCTTCGTCGTCGTCGCTTCAACGTCAGGCTAGTATGACGTTGGCTCGTGCTTTGAGTGGGAAGACGGTGGATGATGTATGGAGAGAGATTCAGCATGGTCAGAAGAAACAATATGGCGACGCCGAGAAGATTGTGGATGGAGAAATGACTCTCGGTGATACAACGTTGGAAGATTTTTTAGTACAAGCGGGGCTTTTCGCTGGAGGTTCTGTTAGTTCGACGGTGGAGTTGGATGCGATGGATATAGTTATTCCTCAGAGTTTTCAACCGAAAACAGGCTTGTTATCCTCTTCTTCTGTTAGTAGTATGTCAGATACGAAACCAGGTCGCAGAAGGGATACCTCGGATGCATACGAGAAGGCTCTCGAAAGGAGGCTGAAAAGGAAAATCAAGAATAGGGAGTCTGCCGCGCGTTCGCGGGCGAGAAAACAGGCTTACCATAATGAACTTGTTACCAAGGTTACTCGACTAGAACAAGTAAATATTCAGCTCAAGAAAGAGAAGGAGTTTGAGCAGGGGCTACCACCGGAACCATCACCTGAACCAAAATACCGTCTTCGAAGAATAAGTTCTGCCCTTTTCTGA</t>
  </si>
  <si>
    <t>Supplementary Table  1  List of the 87 PsbZIP genes identified in this study</t>
    <phoneticPr fontId="6" type="noConversion"/>
  </si>
  <si>
    <r>
      <t xml:space="preserve">Supplementary Table  1  List of the 87 </t>
    </r>
    <r>
      <rPr>
        <b/>
        <i/>
        <sz val="16"/>
        <rFont val="Times New Roman"/>
        <family val="1"/>
      </rPr>
      <t>PsbZIP</t>
    </r>
    <r>
      <rPr>
        <b/>
        <sz val="16"/>
        <rFont val="Times New Roman"/>
        <family val="1"/>
      </rPr>
      <t xml:space="preserve"> genes identified in this study</t>
    </r>
    <phoneticPr fontId="6" type="noConversion"/>
  </si>
  <si>
    <r>
      <t>Predicted Subcellular location</t>
    </r>
    <r>
      <rPr>
        <b/>
        <sz val="14"/>
        <rFont val="宋体"/>
        <charset val="134"/>
      </rPr>
      <t>（</t>
    </r>
    <r>
      <rPr>
        <b/>
        <sz val="14"/>
        <rFont val="Times New Roman"/>
        <family val="1"/>
      </rPr>
      <t>W</t>
    </r>
    <r>
      <rPr>
        <b/>
        <sz val="14"/>
        <rFont val="宋体"/>
        <charset val="134"/>
      </rPr>
      <t>）</t>
    </r>
    <phoneticPr fontId="6" type="noConversion"/>
  </si>
  <si>
    <t xml:space="preserve"> ID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 "/>
    <numFmt numFmtId="178" formatCode="0.00_ "/>
  </numFmts>
  <fonts count="8" x14ac:knownFonts="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4"/>
      <name val="Times New Roman"/>
      <family val="1"/>
    </font>
    <font>
      <sz val="11"/>
      <color theme="1"/>
      <name val="Times New Roman"/>
      <family val="1"/>
    </font>
    <font>
      <b/>
      <sz val="16"/>
      <name val="Times New Roman"/>
      <family val="1"/>
    </font>
    <font>
      <b/>
      <sz val="14"/>
      <name val="宋体"/>
      <charset val="134"/>
    </font>
    <font>
      <sz val="9"/>
      <name val="等线"/>
      <family val="3"/>
      <charset val="134"/>
      <scheme val="minor"/>
    </font>
    <font>
      <b/>
      <i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4" fillId="0" borderId="2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2"/>
  <sheetViews>
    <sheetView zoomScale="55" zoomScaleNormal="55" workbookViewId="0">
      <selection activeCell="C74" sqref="C74"/>
    </sheetView>
  </sheetViews>
  <sheetFormatPr defaultColWidth="9" defaultRowHeight="13.8" x14ac:dyDescent="0.25"/>
  <cols>
    <col min="1" max="1" width="9" style="13"/>
    <col min="2" max="2" width="11.6640625" style="3" customWidth="1"/>
    <col min="3" max="3" width="18.21875" style="3" customWidth="1"/>
    <col min="4" max="4" width="18" style="3" bestFit="1" customWidth="1"/>
    <col min="5" max="5" width="14.77734375" style="7" customWidth="1"/>
    <col min="6" max="6" width="9" style="3"/>
    <col min="7" max="7" width="17.44140625" style="3" customWidth="1"/>
    <col min="8" max="8" width="20.33203125" style="3" customWidth="1"/>
    <col min="9" max="9" width="83.33203125" style="13" bestFit="1" customWidth="1"/>
    <col min="10" max="10" width="9" style="6"/>
    <col min="11" max="16384" width="9" style="3"/>
  </cols>
  <sheetData>
    <row r="1" spans="1:9" ht="21" customHeight="1" thickBot="1" x14ac:dyDescent="0.3">
      <c r="A1" s="21" t="s">
        <v>416</v>
      </c>
      <c r="B1" s="21"/>
      <c r="C1" s="21"/>
      <c r="D1" s="21"/>
      <c r="E1" s="21"/>
      <c r="F1" s="21"/>
      <c r="G1" s="21"/>
      <c r="H1" s="21"/>
      <c r="I1" s="21"/>
    </row>
    <row r="2" spans="1:9" ht="18.600000000000001" thickBot="1" x14ac:dyDescent="0.3">
      <c r="A2" s="15" t="s">
        <v>0</v>
      </c>
      <c r="B2" s="8" t="s">
        <v>1</v>
      </c>
      <c r="C2" s="5" t="s">
        <v>2</v>
      </c>
      <c r="D2" s="5" t="s">
        <v>3</v>
      </c>
      <c r="E2" s="9" t="s">
        <v>4</v>
      </c>
      <c r="F2" s="10" t="s">
        <v>5</v>
      </c>
      <c r="G2" s="5" t="s">
        <v>6</v>
      </c>
      <c r="H2" s="5" t="s">
        <v>7</v>
      </c>
      <c r="I2" s="12" t="s">
        <v>417</v>
      </c>
    </row>
    <row r="3" spans="1:9" x14ac:dyDescent="0.25">
      <c r="A3" s="13" t="s">
        <v>8</v>
      </c>
      <c r="B3" s="3" t="s">
        <v>9</v>
      </c>
      <c r="C3" s="3" t="s">
        <v>10</v>
      </c>
      <c r="D3" s="3">
        <v>287</v>
      </c>
      <c r="E3" s="3">
        <v>33312.03</v>
      </c>
      <c r="F3" s="3">
        <v>6.47</v>
      </c>
      <c r="G3" s="3" t="s">
        <v>11</v>
      </c>
      <c r="H3" s="3" t="s">
        <v>12</v>
      </c>
      <c r="I3" s="13" t="s">
        <v>13</v>
      </c>
    </row>
    <row r="4" spans="1:9" x14ac:dyDescent="0.25">
      <c r="A4" s="13" t="s">
        <v>8</v>
      </c>
      <c r="B4" s="3" t="s">
        <v>14</v>
      </c>
      <c r="C4" s="3" t="s">
        <v>15</v>
      </c>
      <c r="D4" s="3">
        <v>383</v>
      </c>
      <c r="E4" s="3">
        <v>44376.53</v>
      </c>
      <c r="F4" s="3">
        <v>8.4499999999999993</v>
      </c>
      <c r="G4" s="3" t="s">
        <v>11</v>
      </c>
      <c r="H4" s="3" t="s">
        <v>12</v>
      </c>
      <c r="I4" s="13" t="s">
        <v>16</v>
      </c>
    </row>
    <row r="5" spans="1:9" x14ac:dyDescent="0.25">
      <c r="A5" s="13" t="s">
        <v>17</v>
      </c>
      <c r="B5" s="3" t="s">
        <v>18</v>
      </c>
      <c r="C5" s="3" t="s">
        <v>19</v>
      </c>
      <c r="D5" s="3">
        <v>187</v>
      </c>
      <c r="E5" s="3">
        <v>22043.37</v>
      </c>
      <c r="F5" s="3">
        <v>6.13</v>
      </c>
      <c r="G5" s="3" t="s">
        <v>11</v>
      </c>
      <c r="H5" s="3" t="s">
        <v>12</v>
      </c>
      <c r="I5" s="13" t="s">
        <v>20</v>
      </c>
    </row>
    <row r="6" spans="1:9" x14ac:dyDescent="0.25">
      <c r="A6" s="13" t="s">
        <v>21</v>
      </c>
      <c r="B6" s="3" t="s">
        <v>22</v>
      </c>
      <c r="C6" s="3" t="s">
        <v>23</v>
      </c>
      <c r="D6" s="3">
        <v>321</v>
      </c>
      <c r="E6" s="3">
        <v>36160.67</v>
      </c>
      <c r="F6" s="3">
        <v>7.91</v>
      </c>
      <c r="G6" s="3" t="s">
        <v>11</v>
      </c>
      <c r="H6" s="3" t="s">
        <v>12</v>
      </c>
      <c r="I6" s="13" t="s">
        <v>24</v>
      </c>
    </row>
    <row r="7" spans="1:9" x14ac:dyDescent="0.25">
      <c r="A7" s="13" t="s">
        <v>8</v>
      </c>
      <c r="B7" s="3" t="s">
        <v>25</v>
      </c>
      <c r="C7" s="3" t="s">
        <v>26</v>
      </c>
      <c r="D7" s="3">
        <v>437</v>
      </c>
      <c r="E7" s="3">
        <v>50752.12</v>
      </c>
      <c r="F7" s="3">
        <v>9.1199999999999992</v>
      </c>
      <c r="G7" s="3" t="s">
        <v>11</v>
      </c>
      <c r="H7" s="3" t="s">
        <v>12</v>
      </c>
      <c r="I7" s="13" t="s">
        <v>27</v>
      </c>
    </row>
    <row r="8" spans="1:9" x14ac:dyDescent="0.25">
      <c r="A8" s="13" t="s">
        <v>28</v>
      </c>
      <c r="B8" s="3" t="s">
        <v>29</v>
      </c>
      <c r="C8" s="3" t="s">
        <v>30</v>
      </c>
      <c r="D8" s="3">
        <v>320</v>
      </c>
      <c r="E8" s="3">
        <v>35739.97</v>
      </c>
      <c r="F8" s="3">
        <v>7.08</v>
      </c>
      <c r="G8" s="3" t="s">
        <v>11</v>
      </c>
      <c r="H8" s="3" t="s">
        <v>12</v>
      </c>
      <c r="I8" s="13" t="s">
        <v>31</v>
      </c>
    </row>
    <row r="9" spans="1:9" x14ac:dyDescent="0.25">
      <c r="A9" s="13" t="s">
        <v>32</v>
      </c>
      <c r="B9" s="3" t="s">
        <v>33</v>
      </c>
      <c r="C9" s="3" t="s">
        <v>34</v>
      </c>
      <c r="D9" s="3">
        <v>845</v>
      </c>
      <c r="E9" s="3">
        <v>92565.6</v>
      </c>
      <c r="F9" s="3">
        <v>6.03</v>
      </c>
      <c r="G9" s="3" t="s">
        <v>11</v>
      </c>
      <c r="H9" s="3" t="s">
        <v>12</v>
      </c>
      <c r="I9" s="13" t="s">
        <v>35</v>
      </c>
    </row>
    <row r="10" spans="1:9" x14ac:dyDescent="0.25">
      <c r="A10" s="13" t="s">
        <v>36</v>
      </c>
      <c r="B10" s="3" t="s">
        <v>37</v>
      </c>
      <c r="C10" s="3" t="s">
        <v>38</v>
      </c>
      <c r="D10" s="3">
        <v>203</v>
      </c>
      <c r="E10" s="3">
        <v>22905.46</v>
      </c>
      <c r="F10" s="3">
        <v>8.9</v>
      </c>
      <c r="G10" s="3" t="s">
        <v>11</v>
      </c>
      <c r="H10" s="3" t="s">
        <v>12</v>
      </c>
      <c r="I10" s="13" t="s">
        <v>39</v>
      </c>
    </row>
    <row r="11" spans="1:9" x14ac:dyDescent="0.25">
      <c r="A11" s="13" t="s">
        <v>21</v>
      </c>
      <c r="B11" s="3" t="s">
        <v>40</v>
      </c>
      <c r="C11" s="3" t="s">
        <v>41</v>
      </c>
      <c r="D11" s="3">
        <v>271</v>
      </c>
      <c r="E11" s="3">
        <v>29959.73</v>
      </c>
      <c r="F11" s="3">
        <v>8.65</v>
      </c>
      <c r="G11" s="3" t="s">
        <v>42</v>
      </c>
      <c r="H11" s="3" t="s">
        <v>12</v>
      </c>
      <c r="I11" s="13" t="s">
        <v>24</v>
      </c>
    </row>
    <row r="12" spans="1:9" x14ac:dyDescent="0.25">
      <c r="A12" s="13" t="s">
        <v>8</v>
      </c>
      <c r="B12" s="3" t="s">
        <v>43</v>
      </c>
      <c r="C12" s="3" t="s">
        <v>44</v>
      </c>
      <c r="D12" s="3">
        <v>279</v>
      </c>
      <c r="E12" s="3">
        <v>32575.98</v>
      </c>
      <c r="F12" s="3">
        <v>9.17</v>
      </c>
      <c r="G12" s="3" t="s">
        <v>42</v>
      </c>
      <c r="H12" s="3" t="s">
        <v>12</v>
      </c>
      <c r="I12" s="13" t="s">
        <v>45</v>
      </c>
    </row>
    <row r="13" spans="1:9" x14ac:dyDescent="0.25">
      <c r="A13" s="13" t="s">
        <v>28</v>
      </c>
      <c r="B13" s="3" t="s">
        <v>46</v>
      </c>
      <c r="C13" s="3" t="s">
        <v>47</v>
      </c>
      <c r="D13" s="3">
        <v>371</v>
      </c>
      <c r="E13" s="3">
        <v>40257.449999999997</v>
      </c>
      <c r="F13" s="3">
        <v>6.31</v>
      </c>
      <c r="G13" s="3" t="s">
        <v>42</v>
      </c>
      <c r="H13" s="3" t="s">
        <v>12</v>
      </c>
      <c r="I13" s="13" t="s">
        <v>48</v>
      </c>
    </row>
    <row r="14" spans="1:9" x14ac:dyDescent="0.25">
      <c r="A14" s="13" t="s">
        <v>21</v>
      </c>
      <c r="B14" s="3" t="s">
        <v>49</v>
      </c>
      <c r="C14" s="3" t="s">
        <v>50</v>
      </c>
      <c r="D14" s="3">
        <v>266</v>
      </c>
      <c r="E14" s="3">
        <v>30164.01</v>
      </c>
      <c r="F14" s="3">
        <v>5.86</v>
      </c>
      <c r="G14" s="3" t="s">
        <v>42</v>
      </c>
      <c r="H14" s="3" t="s">
        <v>12</v>
      </c>
      <c r="I14" s="13" t="s">
        <v>24</v>
      </c>
    </row>
    <row r="15" spans="1:9" x14ac:dyDescent="0.25">
      <c r="A15" s="13" t="s">
        <v>51</v>
      </c>
      <c r="B15" s="3" t="s">
        <v>52</v>
      </c>
      <c r="C15" s="3" t="s">
        <v>53</v>
      </c>
      <c r="D15" s="3">
        <v>374</v>
      </c>
      <c r="E15" s="3">
        <v>42812.45</v>
      </c>
      <c r="F15" s="3">
        <v>5.76</v>
      </c>
      <c r="G15" s="3" t="s">
        <v>42</v>
      </c>
      <c r="H15" s="3" t="s">
        <v>12</v>
      </c>
      <c r="I15" s="13" t="s">
        <v>24</v>
      </c>
    </row>
    <row r="16" spans="1:9" x14ac:dyDescent="0.25">
      <c r="A16" s="13" t="s">
        <v>51</v>
      </c>
      <c r="B16" s="3" t="s">
        <v>54</v>
      </c>
      <c r="C16" s="3" t="s">
        <v>55</v>
      </c>
      <c r="D16" s="3">
        <v>459</v>
      </c>
      <c r="E16" s="3">
        <v>51543.73</v>
      </c>
      <c r="F16" s="3">
        <v>6.5</v>
      </c>
      <c r="G16" s="3" t="s">
        <v>42</v>
      </c>
      <c r="H16" s="3" t="s">
        <v>12</v>
      </c>
      <c r="I16" s="13" t="s">
        <v>20</v>
      </c>
    </row>
    <row r="17" spans="1:9" x14ac:dyDescent="0.25">
      <c r="A17" s="13" t="s">
        <v>8</v>
      </c>
      <c r="B17" s="3" t="s">
        <v>56</v>
      </c>
      <c r="C17" s="3" t="s">
        <v>57</v>
      </c>
      <c r="D17" s="3">
        <v>285</v>
      </c>
      <c r="E17" s="3">
        <v>33293.72</v>
      </c>
      <c r="F17" s="3">
        <v>8.9499999999999993</v>
      </c>
      <c r="G17" s="3" t="s">
        <v>42</v>
      </c>
      <c r="H17" s="3" t="s">
        <v>12</v>
      </c>
      <c r="I17" s="13" t="s">
        <v>58</v>
      </c>
    </row>
    <row r="18" spans="1:9" x14ac:dyDescent="0.25">
      <c r="A18" s="13" t="s">
        <v>36</v>
      </c>
      <c r="B18" s="3" t="s">
        <v>59</v>
      </c>
      <c r="C18" s="3" t="s">
        <v>60</v>
      </c>
      <c r="D18" s="3">
        <v>404</v>
      </c>
      <c r="E18" s="3">
        <v>43198.41</v>
      </c>
      <c r="F18" s="3">
        <v>6.15</v>
      </c>
      <c r="G18" s="3" t="s">
        <v>42</v>
      </c>
      <c r="H18" s="3" t="s">
        <v>12</v>
      </c>
      <c r="I18" s="13" t="s">
        <v>24</v>
      </c>
    </row>
    <row r="19" spans="1:9" x14ac:dyDescent="0.25">
      <c r="A19" s="13" t="s">
        <v>21</v>
      </c>
      <c r="B19" s="3" t="s">
        <v>61</v>
      </c>
      <c r="C19" s="3" t="s">
        <v>62</v>
      </c>
      <c r="D19" s="3">
        <v>269</v>
      </c>
      <c r="E19" s="3">
        <v>30687.67</v>
      </c>
      <c r="F19" s="3">
        <v>9.5299999999999994</v>
      </c>
      <c r="G19" s="3" t="s">
        <v>42</v>
      </c>
      <c r="H19" s="3" t="s">
        <v>12</v>
      </c>
      <c r="I19" s="13" t="s">
        <v>24</v>
      </c>
    </row>
    <row r="20" spans="1:9" x14ac:dyDescent="0.25">
      <c r="A20" s="13" t="s">
        <v>36</v>
      </c>
      <c r="B20" s="3" t="s">
        <v>63</v>
      </c>
      <c r="C20" s="3" t="s">
        <v>64</v>
      </c>
      <c r="D20" s="3">
        <v>422</v>
      </c>
      <c r="E20" s="3">
        <v>45391.32</v>
      </c>
      <c r="F20" s="3">
        <v>7.22</v>
      </c>
      <c r="G20" s="3" t="s">
        <v>65</v>
      </c>
      <c r="H20" s="3" t="s">
        <v>12</v>
      </c>
      <c r="I20" s="13" t="s">
        <v>24</v>
      </c>
    </row>
    <row r="21" spans="1:9" x14ac:dyDescent="0.25">
      <c r="A21" s="13" t="s">
        <v>28</v>
      </c>
      <c r="B21" s="3" t="s">
        <v>66</v>
      </c>
      <c r="C21" s="3" t="s">
        <v>67</v>
      </c>
      <c r="D21" s="3">
        <v>244</v>
      </c>
      <c r="E21" s="3">
        <v>27194.38</v>
      </c>
      <c r="F21" s="3">
        <v>6.06</v>
      </c>
      <c r="G21" s="3" t="s">
        <v>65</v>
      </c>
      <c r="H21" s="3" t="s">
        <v>12</v>
      </c>
      <c r="I21" s="13" t="s">
        <v>68</v>
      </c>
    </row>
    <row r="22" spans="1:9" x14ac:dyDescent="0.25">
      <c r="A22" s="13" t="s">
        <v>69</v>
      </c>
      <c r="B22" s="3" t="s">
        <v>70</v>
      </c>
      <c r="C22" s="3" t="s">
        <v>71</v>
      </c>
      <c r="D22" s="3">
        <v>372</v>
      </c>
      <c r="E22" s="3">
        <v>40638.86</v>
      </c>
      <c r="F22" s="3">
        <v>6.57</v>
      </c>
      <c r="G22" s="3" t="s">
        <v>65</v>
      </c>
      <c r="H22" s="3" t="s">
        <v>12</v>
      </c>
      <c r="I22" s="13" t="s">
        <v>24</v>
      </c>
    </row>
    <row r="23" spans="1:9" x14ac:dyDescent="0.25">
      <c r="A23" s="13" t="s">
        <v>8</v>
      </c>
      <c r="B23" s="3" t="s">
        <v>72</v>
      </c>
      <c r="C23" s="3" t="s">
        <v>73</v>
      </c>
      <c r="D23" s="3">
        <v>323</v>
      </c>
      <c r="E23" s="3">
        <v>37388.39</v>
      </c>
      <c r="F23" s="3">
        <v>9.16</v>
      </c>
      <c r="G23" s="3" t="s">
        <v>65</v>
      </c>
      <c r="H23" s="3" t="s">
        <v>12</v>
      </c>
      <c r="I23" s="13" t="s">
        <v>74</v>
      </c>
    </row>
    <row r="24" spans="1:9" x14ac:dyDescent="0.25">
      <c r="A24" s="13" t="s">
        <v>17</v>
      </c>
      <c r="B24" s="3" t="s">
        <v>75</v>
      </c>
      <c r="C24" s="3" t="s">
        <v>76</v>
      </c>
      <c r="D24" s="3">
        <v>141</v>
      </c>
      <c r="E24" s="3">
        <v>15986.2</v>
      </c>
      <c r="F24" s="3">
        <v>6.86</v>
      </c>
      <c r="G24" s="3" t="s">
        <v>65</v>
      </c>
      <c r="H24" s="3" t="s">
        <v>12</v>
      </c>
      <c r="I24" s="13" t="s">
        <v>24</v>
      </c>
    </row>
    <row r="25" spans="1:9" x14ac:dyDescent="0.25">
      <c r="A25" s="13" t="s">
        <v>21</v>
      </c>
      <c r="B25" s="3" t="s">
        <v>77</v>
      </c>
      <c r="C25" s="3" t="s">
        <v>78</v>
      </c>
      <c r="D25" s="3">
        <v>423</v>
      </c>
      <c r="E25" s="3">
        <v>46093.33</v>
      </c>
      <c r="F25" s="3">
        <v>8.24</v>
      </c>
      <c r="G25" s="3" t="s">
        <v>65</v>
      </c>
      <c r="H25" s="3" t="s">
        <v>12</v>
      </c>
      <c r="I25" s="13" t="s">
        <v>24</v>
      </c>
    </row>
    <row r="26" spans="1:9" x14ac:dyDescent="0.25">
      <c r="A26" s="13" t="s">
        <v>69</v>
      </c>
      <c r="B26" s="3" t="s">
        <v>79</v>
      </c>
      <c r="C26" s="3" t="s">
        <v>80</v>
      </c>
      <c r="D26" s="3">
        <v>484</v>
      </c>
      <c r="E26" s="3">
        <v>54474.93</v>
      </c>
      <c r="F26" s="3">
        <v>8.9700000000000006</v>
      </c>
      <c r="G26" s="3" t="s">
        <v>65</v>
      </c>
      <c r="H26" s="3" t="s">
        <v>12</v>
      </c>
      <c r="I26" s="13" t="s">
        <v>24</v>
      </c>
    </row>
    <row r="27" spans="1:9" x14ac:dyDescent="0.25">
      <c r="A27" s="13" t="s">
        <v>51</v>
      </c>
      <c r="B27" s="3" t="s">
        <v>81</v>
      </c>
      <c r="C27" s="3" t="s">
        <v>82</v>
      </c>
      <c r="D27" s="3">
        <v>455</v>
      </c>
      <c r="E27" s="3">
        <v>51505.22</v>
      </c>
      <c r="F27" s="3">
        <v>6.64</v>
      </c>
      <c r="G27" s="3" t="s">
        <v>65</v>
      </c>
      <c r="H27" s="3" t="s">
        <v>12</v>
      </c>
      <c r="I27" s="13" t="s">
        <v>20</v>
      </c>
    </row>
    <row r="28" spans="1:9" x14ac:dyDescent="0.25">
      <c r="A28" s="13" t="s">
        <v>51</v>
      </c>
      <c r="B28" s="3" t="s">
        <v>83</v>
      </c>
      <c r="C28" s="3" t="s">
        <v>84</v>
      </c>
      <c r="D28" s="3">
        <v>456</v>
      </c>
      <c r="E28" s="3">
        <v>50296.26</v>
      </c>
      <c r="F28" s="3">
        <v>6.69</v>
      </c>
      <c r="G28" s="3" t="s">
        <v>65</v>
      </c>
      <c r="H28" s="3" t="s">
        <v>12</v>
      </c>
      <c r="I28" s="13" t="s">
        <v>24</v>
      </c>
    </row>
    <row r="29" spans="1:9" x14ac:dyDescent="0.25">
      <c r="A29" s="13" t="s">
        <v>85</v>
      </c>
      <c r="B29" s="3" t="s">
        <v>86</v>
      </c>
      <c r="C29" s="3" t="s">
        <v>87</v>
      </c>
      <c r="D29" s="3">
        <v>774</v>
      </c>
      <c r="E29" s="3">
        <v>84470.71</v>
      </c>
      <c r="F29" s="3">
        <v>5.62</v>
      </c>
      <c r="G29" s="3" t="s">
        <v>65</v>
      </c>
      <c r="H29" s="3" t="s">
        <v>12</v>
      </c>
      <c r="I29" s="13" t="s">
        <v>88</v>
      </c>
    </row>
    <row r="30" spans="1:9" x14ac:dyDescent="0.25">
      <c r="A30" s="13" t="s">
        <v>21</v>
      </c>
      <c r="B30" s="3" t="s">
        <v>89</v>
      </c>
      <c r="C30" s="3" t="s">
        <v>90</v>
      </c>
      <c r="D30" s="3">
        <v>327</v>
      </c>
      <c r="E30" s="3">
        <v>36292.51</v>
      </c>
      <c r="F30" s="3">
        <v>6.91</v>
      </c>
      <c r="G30" s="3" t="s">
        <v>65</v>
      </c>
      <c r="H30" s="3" t="s">
        <v>12</v>
      </c>
      <c r="I30" s="13" t="s">
        <v>24</v>
      </c>
    </row>
    <row r="31" spans="1:9" x14ac:dyDescent="0.25">
      <c r="A31" s="13" t="s">
        <v>8</v>
      </c>
      <c r="B31" s="3" t="s">
        <v>91</v>
      </c>
      <c r="C31" s="3" t="s">
        <v>92</v>
      </c>
      <c r="D31" s="3">
        <v>292</v>
      </c>
      <c r="E31" s="3">
        <v>34110.080000000002</v>
      </c>
      <c r="F31" s="3">
        <v>9.43</v>
      </c>
      <c r="G31" s="3" t="s">
        <v>65</v>
      </c>
      <c r="H31" s="3" t="s">
        <v>12</v>
      </c>
      <c r="I31" s="13" t="s">
        <v>93</v>
      </c>
    </row>
    <row r="32" spans="1:9" x14ac:dyDescent="0.25">
      <c r="A32" s="13" t="s">
        <v>94</v>
      </c>
      <c r="B32" s="3" t="s">
        <v>95</v>
      </c>
      <c r="C32" s="3" t="s">
        <v>96</v>
      </c>
      <c r="D32" s="3">
        <v>162</v>
      </c>
      <c r="E32" s="3">
        <v>18535.46</v>
      </c>
      <c r="F32" s="3">
        <v>8.76</v>
      </c>
      <c r="G32" s="3" t="s">
        <v>65</v>
      </c>
      <c r="H32" s="3" t="s">
        <v>12</v>
      </c>
      <c r="I32" s="13" t="s">
        <v>20</v>
      </c>
    </row>
    <row r="33" spans="1:9" x14ac:dyDescent="0.25">
      <c r="A33" s="13" t="s">
        <v>17</v>
      </c>
      <c r="B33" s="3" t="s">
        <v>97</v>
      </c>
      <c r="C33" s="3" t="s">
        <v>98</v>
      </c>
      <c r="D33" s="3">
        <v>185</v>
      </c>
      <c r="E33" s="3">
        <v>21403.79</v>
      </c>
      <c r="F33" s="3">
        <v>6.37</v>
      </c>
      <c r="G33" s="3" t="s">
        <v>65</v>
      </c>
      <c r="H33" s="3" t="s">
        <v>12</v>
      </c>
      <c r="I33" s="13" t="s">
        <v>20</v>
      </c>
    </row>
    <row r="34" spans="1:9" x14ac:dyDescent="0.25">
      <c r="A34" s="13" t="s">
        <v>8</v>
      </c>
      <c r="B34" s="3" t="s">
        <v>99</v>
      </c>
      <c r="C34" s="3" t="s">
        <v>100</v>
      </c>
      <c r="D34" s="3">
        <v>500</v>
      </c>
      <c r="E34" s="3">
        <v>57337.73</v>
      </c>
      <c r="F34" s="3">
        <v>6.87</v>
      </c>
      <c r="G34" s="3" t="s">
        <v>101</v>
      </c>
      <c r="H34" s="3" t="s">
        <v>12</v>
      </c>
      <c r="I34" s="13" t="s">
        <v>102</v>
      </c>
    </row>
    <row r="35" spans="1:9" x14ac:dyDescent="0.25">
      <c r="A35" s="13" t="s">
        <v>17</v>
      </c>
      <c r="B35" s="3" t="s">
        <v>103</v>
      </c>
      <c r="C35" s="3" t="s">
        <v>104</v>
      </c>
      <c r="D35" s="3">
        <v>175</v>
      </c>
      <c r="E35" s="3">
        <v>20717.09</v>
      </c>
      <c r="F35" s="3">
        <v>9.5</v>
      </c>
      <c r="G35" s="3" t="s">
        <v>101</v>
      </c>
      <c r="H35" s="3" t="s">
        <v>12</v>
      </c>
      <c r="I35" s="13" t="s">
        <v>24</v>
      </c>
    </row>
    <row r="36" spans="1:9" x14ac:dyDescent="0.25">
      <c r="A36" s="13" t="s">
        <v>36</v>
      </c>
      <c r="B36" s="3" t="s">
        <v>105</v>
      </c>
      <c r="C36" s="3" t="s">
        <v>106</v>
      </c>
      <c r="D36" s="3">
        <v>341</v>
      </c>
      <c r="E36" s="3">
        <v>36379.96</v>
      </c>
      <c r="F36" s="3">
        <v>5.88</v>
      </c>
      <c r="G36" s="3" t="s">
        <v>101</v>
      </c>
      <c r="H36" s="3" t="s">
        <v>12</v>
      </c>
      <c r="I36" s="13" t="s">
        <v>24</v>
      </c>
    </row>
    <row r="37" spans="1:9" x14ac:dyDescent="0.25">
      <c r="A37" s="13" t="s">
        <v>36</v>
      </c>
      <c r="B37" s="3" t="s">
        <v>107</v>
      </c>
      <c r="C37" s="3" t="s">
        <v>108</v>
      </c>
      <c r="D37" s="3">
        <v>384</v>
      </c>
      <c r="E37" s="3">
        <v>40886.1</v>
      </c>
      <c r="F37" s="3">
        <v>6.19</v>
      </c>
      <c r="G37" s="3" t="s">
        <v>101</v>
      </c>
      <c r="H37" s="3" t="s">
        <v>12</v>
      </c>
      <c r="I37" s="13" t="s">
        <v>24</v>
      </c>
    </row>
    <row r="38" spans="1:9" x14ac:dyDescent="0.25">
      <c r="A38" s="13" t="s">
        <v>21</v>
      </c>
      <c r="B38" s="3" t="s">
        <v>109</v>
      </c>
      <c r="C38" s="3" t="s">
        <v>110</v>
      </c>
      <c r="D38" s="3">
        <v>326</v>
      </c>
      <c r="E38" s="3">
        <v>36171.72</v>
      </c>
      <c r="F38" s="3">
        <v>6.88</v>
      </c>
      <c r="G38" s="3" t="s">
        <v>101</v>
      </c>
      <c r="H38" s="3" t="s">
        <v>12</v>
      </c>
      <c r="I38" s="13" t="s">
        <v>24</v>
      </c>
    </row>
    <row r="39" spans="1:9" x14ac:dyDescent="0.25">
      <c r="A39" s="13" t="s">
        <v>51</v>
      </c>
      <c r="B39" s="3" t="s">
        <v>111</v>
      </c>
      <c r="C39" s="3" t="s">
        <v>112</v>
      </c>
      <c r="D39" s="3">
        <v>467</v>
      </c>
      <c r="E39" s="3">
        <v>51591.519999999997</v>
      </c>
      <c r="F39" s="3">
        <v>5.99</v>
      </c>
      <c r="G39" s="3" t="s">
        <v>101</v>
      </c>
      <c r="H39" s="3" t="s">
        <v>12</v>
      </c>
      <c r="I39" s="13" t="s">
        <v>24</v>
      </c>
    </row>
    <row r="40" spans="1:9" x14ac:dyDescent="0.25">
      <c r="A40" s="13" t="s">
        <v>36</v>
      </c>
      <c r="B40" s="3" t="s">
        <v>113</v>
      </c>
      <c r="C40" s="3" t="s">
        <v>114</v>
      </c>
      <c r="D40" s="3">
        <v>422</v>
      </c>
      <c r="E40" s="3">
        <v>45667.73</v>
      </c>
      <c r="F40" s="3">
        <v>7.14</v>
      </c>
      <c r="G40" s="3" t="s">
        <v>101</v>
      </c>
      <c r="H40" s="3" t="s">
        <v>12</v>
      </c>
      <c r="I40" s="13" t="s">
        <v>24</v>
      </c>
    </row>
    <row r="41" spans="1:9" x14ac:dyDescent="0.25">
      <c r="A41" s="13" t="s">
        <v>32</v>
      </c>
      <c r="B41" s="3" t="s">
        <v>115</v>
      </c>
      <c r="C41" s="3" t="s">
        <v>116</v>
      </c>
      <c r="D41" s="3">
        <v>836</v>
      </c>
      <c r="E41" s="3">
        <v>92238.65</v>
      </c>
      <c r="F41" s="3">
        <v>6.18</v>
      </c>
      <c r="G41" s="3" t="s">
        <v>101</v>
      </c>
      <c r="H41" s="3" t="s">
        <v>12</v>
      </c>
      <c r="I41" s="13" t="s">
        <v>117</v>
      </c>
    </row>
    <row r="42" spans="1:9" x14ac:dyDescent="0.25">
      <c r="A42" s="13" t="s">
        <v>8</v>
      </c>
      <c r="B42" s="3" t="s">
        <v>118</v>
      </c>
      <c r="C42" s="3" t="s">
        <v>119</v>
      </c>
      <c r="D42" s="3">
        <v>404</v>
      </c>
      <c r="E42" s="3">
        <v>46750.27</v>
      </c>
      <c r="F42" s="3">
        <v>8.75</v>
      </c>
      <c r="G42" s="3" t="s">
        <v>120</v>
      </c>
      <c r="H42" s="3" t="s">
        <v>12</v>
      </c>
      <c r="I42" s="13" t="s">
        <v>16</v>
      </c>
    </row>
    <row r="43" spans="1:9" x14ac:dyDescent="0.25">
      <c r="A43" s="13" t="s">
        <v>17</v>
      </c>
      <c r="B43" s="3" t="s">
        <v>121</v>
      </c>
      <c r="C43" s="3" t="s">
        <v>122</v>
      </c>
      <c r="D43" s="3">
        <v>157</v>
      </c>
      <c r="E43" s="3">
        <v>17899.07</v>
      </c>
      <c r="F43" s="3">
        <v>6.12</v>
      </c>
      <c r="G43" s="3" t="s">
        <v>120</v>
      </c>
      <c r="H43" s="3" t="s">
        <v>12</v>
      </c>
      <c r="I43" s="13" t="s">
        <v>24</v>
      </c>
    </row>
    <row r="44" spans="1:9" x14ac:dyDescent="0.25">
      <c r="A44" s="13" t="s">
        <v>17</v>
      </c>
      <c r="B44" s="3" t="s">
        <v>123</v>
      </c>
      <c r="C44" s="3" t="s">
        <v>124</v>
      </c>
      <c r="D44" s="3">
        <v>151</v>
      </c>
      <c r="E44" s="3">
        <v>17272.11</v>
      </c>
      <c r="F44" s="3">
        <v>9.07</v>
      </c>
      <c r="G44" s="3" t="s">
        <v>120</v>
      </c>
      <c r="H44" s="3" t="s">
        <v>12</v>
      </c>
      <c r="I44" s="13" t="s">
        <v>24</v>
      </c>
    </row>
    <row r="45" spans="1:9" x14ac:dyDescent="0.25">
      <c r="A45" s="13" t="s">
        <v>32</v>
      </c>
      <c r="B45" s="3" t="s">
        <v>125</v>
      </c>
      <c r="C45" s="3" t="s">
        <v>126</v>
      </c>
      <c r="D45" s="3">
        <v>836</v>
      </c>
      <c r="E45" s="3">
        <v>91649.88</v>
      </c>
      <c r="F45" s="3">
        <v>5.96</v>
      </c>
      <c r="G45" s="3" t="s">
        <v>120</v>
      </c>
      <c r="H45" s="3" t="s">
        <v>12</v>
      </c>
      <c r="I45" s="13" t="s">
        <v>127</v>
      </c>
    </row>
    <row r="46" spans="1:9" x14ac:dyDescent="0.25">
      <c r="A46" s="13" t="s">
        <v>69</v>
      </c>
      <c r="B46" s="3" t="s">
        <v>128</v>
      </c>
      <c r="C46" s="3" t="s">
        <v>129</v>
      </c>
      <c r="D46" s="3">
        <v>305</v>
      </c>
      <c r="E46" s="3">
        <v>33302.730000000003</v>
      </c>
      <c r="F46" s="3">
        <v>5.43</v>
      </c>
      <c r="G46" s="3" t="s">
        <v>120</v>
      </c>
      <c r="H46" s="3" t="s">
        <v>12</v>
      </c>
      <c r="I46" s="13" t="s">
        <v>24</v>
      </c>
    </row>
    <row r="47" spans="1:9" x14ac:dyDescent="0.25">
      <c r="A47" s="13" t="s">
        <v>21</v>
      </c>
      <c r="B47" s="3" t="s">
        <v>130</v>
      </c>
      <c r="C47" s="3" t="s">
        <v>131</v>
      </c>
      <c r="D47" s="3">
        <v>439</v>
      </c>
      <c r="E47" s="3">
        <v>48036.01</v>
      </c>
      <c r="F47" s="3">
        <v>9.36</v>
      </c>
      <c r="G47" s="3" t="s">
        <v>120</v>
      </c>
      <c r="H47" s="3" t="s">
        <v>12</v>
      </c>
      <c r="I47" s="13" t="s">
        <v>132</v>
      </c>
    </row>
    <row r="48" spans="1:9" x14ac:dyDescent="0.25">
      <c r="A48" s="13" t="s">
        <v>28</v>
      </c>
      <c r="B48" s="3" t="s">
        <v>133</v>
      </c>
      <c r="C48" s="3" t="s">
        <v>134</v>
      </c>
      <c r="D48" s="3">
        <v>314</v>
      </c>
      <c r="E48" s="3">
        <v>34984.79</v>
      </c>
      <c r="F48" s="3">
        <v>5.9</v>
      </c>
      <c r="G48" s="3" t="s">
        <v>120</v>
      </c>
      <c r="H48" s="3" t="s">
        <v>12</v>
      </c>
      <c r="I48" s="13" t="s">
        <v>135</v>
      </c>
    </row>
    <row r="49" spans="1:9" x14ac:dyDescent="0.25">
      <c r="A49" s="13" t="s">
        <v>51</v>
      </c>
      <c r="B49" s="3" t="s">
        <v>136</v>
      </c>
      <c r="C49" s="3" t="s">
        <v>137</v>
      </c>
      <c r="D49" s="3">
        <v>359</v>
      </c>
      <c r="E49" s="3">
        <v>40928.589999999997</v>
      </c>
      <c r="F49" s="3">
        <v>6.35</v>
      </c>
      <c r="G49" s="3" t="s">
        <v>120</v>
      </c>
      <c r="H49" s="3" t="s">
        <v>12</v>
      </c>
      <c r="I49" s="13" t="s">
        <v>24</v>
      </c>
    </row>
    <row r="50" spans="1:9" x14ac:dyDescent="0.25">
      <c r="A50" s="13" t="s">
        <v>36</v>
      </c>
      <c r="B50" s="3" t="s">
        <v>138</v>
      </c>
      <c r="C50" s="3" t="s">
        <v>139</v>
      </c>
      <c r="D50" s="3">
        <v>203</v>
      </c>
      <c r="E50" s="3">
        <v>22924.51</v>
      </c>
      <c r="F50" s="3">
        <v>9.0399999999999991</v>
      </c>
      <c r="G50" s="3" t="s">
        <v>120</v>
      </c>
      <c r="H50" s="3" t="s">
        <v>12</v>
      </c>
      <c r="I50" s="13" t="s">
        <v>39</v>
      </c>
    </row>
    <row r="51" spans="1:9" x14ac:dyDescent="0.25">
      <c r="A51" s="13" t="s">
        <v>94</v>
      </c>
      <c r="B51" s="3" t="s">
        <v>140</v>
      </c>
      <c r="C51" s="3" t="s">
        <v>141</v>
      </c>
      <c r="D51" s="3">
        <v>323</v>
      </c>
      <c r="E51" s="3">
        <v>35057.519999999997</v>
      </c>
      <c r="F51" s="3">
        <v>7</v>
      </c>
      <c r="G51" s="3" t="s">
        <v>120</v>
      </c>
      <c r="H51" s="3" t="s">
        <v>12</v>
      </c>
      <c r="I51" s="13" t="s">
        <v>24</v>
      </c>
    </row>
    <row r="52" spans="1:9" x14ac:dyDescent="0.25">
      <c r="A52" s="13" t="s">
        <v>28</v>
      </c>
      <c r="B52" s="3" t="s">
        <v>142</v>
      </c>
      <c r="C52" s="3" t="s">
        <v>143</v>
      </c>
      <c r="D52" s="3">
        <v>384</v>
      </c>
      <c r="E52" s="3">
        <v>41879.97</v>
      </c>
      <c r="F52" s="3">
        <v>6.15</v>
      </c>
      <c r="G52" s="3" t="s">
        <v>120</v>
      </c>
      <c r="H52" s="3" t="s">
        <v>12</v>
      </c>
      <c r="I52" s="13" t="s">
        <v>144</v>
      </c>
    </row>
    <row r="53" spans="1:9" x14ac:dyDescent="0.25">
      <c r="A53" s="13" t="s">
        <v>145</v>
      </c>
      <c r="B53" s="3" t="s">
        <v>146</v>
      </c>
      <c r="C53" s="3" t="s">
        <v>147</v>
      </c>
      <c r="D53" s="3">
        <v>257</v>
      </c>
      <c r="E53" s="3">
        <v>29707.48</v>
      </c>
      <c r="F53" s="3">
        <v>4.6500000000000004</v>
      </c>
      <c r="G53" s="3" t="s">
        <v>120</v>
      </c>
      <c r="H53" s="3" t="s">
        <v>12</v>
      </c>
      <c r="I53" s="13" t="s">
        <v>148</v>
      </c>
    </row>
    <row r="54" spans="1:9" x14ac:dyDescent="0.25">
      <c r="A54" s="13" t="s">
        <v>145</v>
      </c>
      <c r="B54" s="3" t="s">
        <v>149</v>
      </c>
      <c r="C54" s="3" t="s">
        <v>150</v>
      </c>
      <c r="D54" s="3">
        <v>237</v>
      </c>
      <c r="E54" s="3">
        <v>27009.98</v>
      </c>
      <c r="F54" s="3">
        <v>5.54</v>
      </c>
      <c r="G54" s="3" t="s">
        <v>120</v>
      </c>
      <c r="H54" s="3" t="s">
        <v>12</v>
      </c>
      <c r="I54" s="13" t="s">
        <v>151</v>
      </c>
    </row>
    <row r="55" spans="1:9" x14ac:dyDescent="0.25">
      <c r="A55" s="13" t="s">
        <v>145</v>
      </c>
      <c r="B55" s="3" t="s">
        <v>152</v>
      </c>
      <c r="C55" s="3" t="s">
        <v>153</v>
      </c>
      <c r="D55" s="3">
        <v>154</v>
      </c>
      <c r="E55" s="3">
        <v>17494.78</v>
      </c>
      <c r="F55" s="3">
        <v>7.72</v>
      </c>
      <c r="G55" s="3" t="s">
        <v>120</v>
      </c>
      <c r="H55" s="3" t="s">
        <v>12</v>
      </c>
      <c r="I55" s="13" t="s">
        <v>154</v>
      </c>
    </row>
    <row r="56" spans="1:9" x14ac:dyDescent="0.25">
      <c r="A56" s="13" t="s">
        <v>28</v>
      </c>
      <c r="B56" s="3" t="s">
        <v>155</v>
      </c>
      <c r="C56" s="3" t="s">
        <v>156</v>
      </c>
      <c r="D56" s="3">
        <v>221</v>
      </c>
      <c r="E56" s="3">
        <v>25469.09</v>
      </c>
      <c r="F56" s="3">
        <v>5.09</v>
      </c>
      <c r="G56" s="3" t="s">
        <v>120</v>
      </c>
      <c r="H56" s="3" t="s">
        <v>12</v>
      </c>
      <c r="I56" s="13" t="s">
        <v>157</v>
      </c>
    </row>
    <row r="57" spans="1:9" x14ac:dyDescent="0.25">
      <c r="A57" s="13" t="s">
        <v>145</v>
      </c>
      <c r="B57" s="3" t="s">
        <v>158</v>
      </c>
      <c r="C57" s="3" t="s">
        <v>159</v>
      </c>
      <c r="D57" s="3">
        <v>206</v>
      </c>
      <c r="E57" s="3">
        <v>23268.23</v>
      </c>
      <c r="F57" s="3">
        <v>8.77</v>
      </c>
      <c r="G57" s="3" t="s">
        <v>120</v>
      </c>
      <c r="H57" s="3" t="s">
        <v>12</v>
      </c>
      <c r="I57" s="13" t="s">
        <v>160</v>
      </c>
    </row>
    <row r="58" spans="1:9" x14ac:dyDescent="0.25">
      <c r="A58" s="13" t="s">
        <v>21</v>
      </c>
      <c r="B58" s="3" t="s">
        <v>161</v>
      </c>
      <c r="C58" s="3" t="s">
        <v>162</v>
      </c>
      <c r="D58" s="3">
        <v>325</v>
      </c>
      <c r="E58" s="3">
        <v>36114.68</v>
      </c>
      <c r="F58" s="3">
        <v>6.62</v>
      </c>
      <c r="G58" s="3" t="s">
        <v>120</v>
      </c>
      <c r="H58" s="3" t="s">
        <v>12</v>
      </c>
      <c r="I58" s="13" t="s">
        <v>24</v>
      </c>
    </row>
    <row r="59" spans="1:9" x14ac:dyDescent="0.25">
      <c r="A59" s="13" t="s">
        <v>8</v>
      </c>
      <c r="B59" s="3" t="s">
        <v>163</v>
      </c>
      <c r="C59" s="3" t="s">
        <v>164</v>
      </c>
      <c r="D59" s="3">
        <v>338</v>
      </c>
      <c r="E59" s="3">
        <v>37598.620000000003</v>
      </c>
      <c r="F59" s="3">
        <v>5.81</v>
      </c>
      <c r="G59" s="3" t="s">
        <v>120</v>
      </c>
      <c r="H59" s="3" t="s">
        <v>12</v>
      </c>
      <c r="I59" s="13" t="s">
        <v>24</v>
      </c>
    </row>
    <row r="60" spans="1:9" x14ac:dyDescent="0.25">
      <c r="A60" s="13" t="s">
        <v>51</v>
      </c>
      <c r="B60" s="3" t="s">
        <v>165</v>
      </c>
      <c r="C60" s="3" t="s">
        <v>166</v>
      </c>
      <c r="D60" s="3">
        <v>485</v>
      </c>
      <c r="E60" s="3">
        <v>54428.98</v>
      </c>
      <c r="F60" s="3">
        <v>6.34</v>
      </c>
      <c r="G60" s="3" t="s">
        <v>120</v>
      </c>
      <c r="H60" s="3" t="s">
        <v>12</v>
      </c>
      <c r="I60" s="13" t="s">
        <v>24</v>
      </c>
    </row>
    <row r="61" spans="1:9" x14ac:dyDescent="0.25">
      <c r="A61" s="13" t="s">
        <v>8</v>
      </c>
      <c r="B61" s="3" t="s">
        <v>167</v>
      </c>
      <c r="C61" s="3" t="s">
        <v>168</v>
      </c>
      <c r="D61" s="3">
        <v>367</v>
      </c>
      <c r="E61" s="3">
        <v>41726.800000000003</v>
      </c>
      <c r="F61" s="3">
        <v>5.1100000000000003</v>
      </c>
      <c r="G61" s="3" t="s">
        <v>120</v>
      </c>
      <c r="H61" s="3" t="s">
        <v>12</v>
      </c>
      <c r="I61" s="13" t="s">
        <v>24</v>
      </c>
    </row>
    <row r="62" spans="1:9" x14ac:dyDescent="0.25">
      <c r="A62" s="13" t="s">
        <v>8</v>
      </c>
      <c r="B62" s="3" t="s">
        <v>169</v>
      </c>
      <c r="C62" s="3" t="s">
        <v>170</v>
      </c>
      <c r="D62" s="3">
        <v>500</v>
      </c>
      <c r="E62" s="3">
        <v>57121.4</v>
      </c>
      <c r="F62" s="3">
        <v>8.8699999999999992</v>
      </c>
      <c r="G62" s="3" t="s">
        <v>120</v>
      </c>
      <c r="H62" s="3" t="s">
        <v>12</v>
      </c>
      <c r="I62" s="13" t="s">
        <v>171</v>
      </c>
    </row>
    <row r="63" spans="1:9" x14ac:dyDescent="0.25">
      <c r="A63" s="13" t="s">
        <v>28</v>
      </c>
      <c r="B63" s="3" t="s">
        <v>172</v>
      </c>
      <c r="C63" s="3" t="s">
        <v>173</v>
      </c>
      <c r="D63" s="3">
        <v>455</v>
      </c>
      <c r="E63" s="3">
        <v>49515.19</v>
      </c>
      <c r="F63" s="3">
        <v>6.06</v>
      </c>
      <c r="G63" s="3" t="s">
        <v>120</v>
      </c>
      <c r="H63" s="3" t="s">
        <v>12</v>
      </c>
      <c r="I63" s="13" t="s">
        <v>24</v>
      </c>
    </row>
    <row r="64" spans="1:9" x14ac:dyDescent="0.25">
      <c r="A64" s="13" t="s">
        <v>28</v>
      </c>
      <c r="B64" s="3" t="s">
        <v>174</v>
      </c>
      <c r="C64" s="3" t="s">
        <v>175</v>
      </c>
      <c r="D64" s="3">
        <v>554</v>
      </c>
      <c r="E64" s="3">
        <v>61204.68</v>
      </c>
      <c r="F64" s="3">
        <v>7.03</v>
      </c>
      <c r="G64" s="3" t="s">
        <v>176</v>
      </c>
      <c r="H64" s="3" t="s">
        <v>12</v>
      </c>
      <c r="I64" s="13" t="s">
        <v>31</v>
      </c>
    </row>
    <row r="65" spans="1:9" x14ac:dyDescent="0.25">
      <c r="A65" s="13" t="s">
        <v>17</v>
      </c>
      <c r="B65" s="3" t="s">
        <v>177</v>
      </c>
      <c r="C65" s="3" t="s">
        <v>178</v>
      </c>
      <c r="D65" s="3">
        <v>164</v>
      </c>
      <c r="E65" s="3">
        <v>19154.87</v>
      </c>
      <c r="F65" s="3">
        <v>8.3699999999999992</v>
      </c>
      <c r="G65" s="3" t="s">
        <v>176</v>
      </c>
      <c r="H65" s="3" t="s">
        <v>12</v>
      </c>
      <c r="I65" s="13" t="s">
        <v>179</v>
      </c>
    </row>
    <row r="66" spans="1:9" x14ac:dyDescent="0.25">
      <c r="A66" s="13" t="s">
        <v>51</v>
      </c>
      <c r="B66" s="3" t="s">
        <v>180</v>
      </c>
      <c r="C66" s="3" t="s">
        <v>181</v>
      </c>
      <c r="D66" s="3">
        <v>208</v>
      </c>
      <c r="E66" s="3">
        <v>23006.31</v>
      </c>
      <c r="F66" s="3">
        <v>6.1</v>
      </c>
      <c r="G66" s="3" t="s">
        <v>176</v>
      </c>
      <c r="H66" s="3" t="s">
        <v>12</v>
      </c>
      <c r="I66" s="13" t="s">
        <v>24</v>
      </c>
    </row>
    <row r="67" spans="1:9" x14ac:dyDescent="0.25">
      <c r="A67" s="13" t="s">
        <v>69</v>
      </c>
      <c r="B67" s="3" t="s">
        <v>182</v>
      </c>
      <c r="C67" s="3" t="s">
        <v>183</v>
      </c>
      <c r="D67" s="3">
        <v>343</v>
      </c>
      <c r="E67" s="3">
        <v>37238.980000000003</v>
      </c>
      <c r="F67" s="3">
        <v>5.14</v>
      </c>
      <c r="G67" s="3" t="s">
        <v>176</v>
      </c>
      <c r="H67" s="3" t="s">
        <v>12</v>
      </c>
      <c r="I67" s="13" t="s">
        <v>24</v>
      </c>
    </row>
    <row r="68" spans="1:9" x14ac:dyDescent="0.25">
      <c r="A68" s="13" t="s">
        <v>51</v>
      </c>
      <c r="B68" s="3" t="s">
        <v>184</v>
      </c>
      <c r="C68" s="3" t="s">
        <v>185</v>
      </c>
      <c r="D68" s="3">
        <v>533</v>
      </c>
      <c r="E68" s="3">
        <v>59983.44</v>
      </c>
      <c r="F68" s="3">
        <v>7.42</v>
      </c>
      <c r="G68" s="3" t="s">
        <v>176</v>
      </c>
      <c r="H68" s="3" t="s">
        <v>12</v>
      </c>
      <c r="I68" s="13" t="s">
        <v>20</v>
      </c>
    </row>
    <row r="69" spans="1:9" x14ac:dyDescent="0.25">
      <c r="A69" s="13" t="s">
        <v>51</v>
      </c>
      <c r="B69" s="3" t="s">
        <v>186</v>
      </c>
      <c r="C69" s="3" t="s">
        <v>187</v>
      </c>
      <c r="D69" s="3">
        <v>270</v>
      </c>
      <c r="E69" s="3">
        <v>30834.39</v>
      </c>
      <c r="F69" s="3">
        <v>5.29</v>
      </c>
      <c r="G69" s="3" t="s">
        <v>176</v>
      </c>
      <c r="H69" s="3" t="s">
        <v>12</v>
      </c>
      <c r="I69" s="13" t="s">
        <v>188</v>
      </c>
    </row>
    <row r="70" spans="1:9" x14ac:dyDescent="0.25">
      <c r="A70" s="13" t="s">
        <v>36</v>
      </c>
      <c r="B70" s="3" t="s">
        <v>189</v>
      </c>
      <c r="C70" s="3" t="s">
        <v>190</v>
      </c>
      <c r="D70" s="3">
        <v>312</v>
      </c>
      <c r="E70" s="3">
        <v>34862.75</v>
      </c>
      <c r="F70" s="3">
        <v>5.1100000000000003</v>
      </c>
      <c r="G70" s="3" t="s">
        <v>176</v>
      </c>
      <c r="H70" s="3" t="s">
        <v>12</v>
      </c>
      <c r="I70" s="13" t="s">
        <v>24</v>
      </c>
    </row>
    <row r="71" spans="1:9" x14ac:dyDescent="0.25">
      <c r="A71" s="13" t="s">
        <v>8</v>
      </c>
      <c r="B71" s="3" t="s">
        <v>191</v>
      </c>
      <c r="C71" s="3" t="s">
        <v>192</v>
      </c>
      <c r="D71" s="3">
        <v>537</v>
      </c>
      <c r="E71" s="3">
        <v>61443.69</v>
      </c>
      <c r="F71" s="3">
        <v>7.64</v>
      </c>
      <c r="G71" s="3" t="s">
        <v>176</v>
      </c>
      <c r="H71" s="3" t="s">
        <v>12</v>
      </c>
      <c r="I71" s="13" t="s">
        <v>193</v>
      </c>
    </row>
    <row r="72" spans="1:9" x14ac:dyDescent="0.25">
      <c r="A72" s="13" t="s">
        <v>69</v>
      </c>
      <c r="B72" s="3" t="s">
        <v>194</v>
      </c>
      <c r="C72" s="3" t="s">
        <v>195</v>
      </c>
      <c r="D72" s="3">
        <v>423</v>
      </c>
      <c r="E72" s="3">
        <v>45401.27</v>
      </c>
      <c r="F72" s="3">
        <v>5.59</v>
      </c>
      <c r="G72" s="3" t="s">
        <v>176</v>
      </c>
      <c r="H72" s="3" t="s">
        <v>12</v>
      </c>
      <c r="I72" s="13" t="s">
        <v>24</v>
      </c>
    </row>
    <row r="73" spans="1:9" x14ac:dyDescent="0.25">
      <c r="A73" s="13" t="s">
        <v>17</v>
      </c>
      <c r="B73" s="3" t="s">
        <v>196</v>
      </c>
      <c r="C73" s="3" t="s">
        <v>197</v>
      </c>
      <c r="D73" s="3">
        <v>144</v>
      </c>
      <c r="E73" s="3">
        <v>16369.5</v>
      </c>
      <c r="F73" s="3">
        <v>8.92</v>
      </c>
      <c r="G73" s="3" t="s">
        <v>176</v>
      </c>
      <c r="H73" s="3" t="s">
        <v>12</v>
      </c>
      <c r="I73" s="13" t="s">
        <v>24</v>
      </c>
    </row>
    <row r="74" spans="1:9" x14ac:dyDescent="0.25">
      <c r="A74" s="13" t="s">
        <v>198</v>
      </c>
      <c r="B74" s="3" t="s">
        <v>199</v>
      </c>
      <c r="C74" s="3" t="s">
        <v>200</v>
      </c>
      <c r="D74" s="3">
        <v>445</v>
      </c>
      <c r="E74" s="3">
        <v>50569.91</v>
      </c>
      <c r="F74" s="3">
        <v>8.7799999999999994</v>
      </c>
      <c r="G74" s="3" t="s">
        <v>176</v>
      </c>
      <c r="H74" s="3" t="s">
        <v>12</v>
      </c>
      <c r="I74" s="13" t="s">
        <v>179</v>
      </c>
    </row>
    <row r="75" spans="1:9" x14ac:dyDescent="0.25">
      <c r="A75" s="13" t="s">
        <v>21</v>
      </c>
      <c r="B75" s="3" t="s">
        <v>201</v>
      </c>
      <c r="C75" s="3" t="s">
        <v>202</v>
      </c>
      <c r="D75" s="3">
        <v>247</v>
      </c>
      <c r="E75" s="3">
        <v>27463.83</v>
      </c>
      <c r="F75" s="3">
        <v>5.5</v>
      </c>
      <c r="G75" s="3" t="s">
        <v>176</v>
      </c>
      <c r="H75" s="3" t="s">
        <v>12</v>
      </c>
      <c r="I75" s="13" t="s">
        <v>24</v>
      </c>
    </row>
    <row r="76" spans="1:9" x14ac:dyDescent="0.25">
      <c r="A76" s="13" t="s">
        <v>28</v>
      </c>
      <c r="B76" s="3" t="s">
        <v>203</v>
      </c>
      <c r="C76" s="3" t="s">
        <v>204</v>
      </c>
      <c r="D76" s="3">
        <v>384</v>
      </c>
      <c r="E76" s="3">
        <v>42439.34</v>
      </c>
      <c r="F76" s="3">
        <v>5.24</v>
      </c>
      <c r="G76" s="3" t="s">
        <v>176</v>
      </c>
      <c r="H76" s="3" t="s">
        <v>12</v>
      </c>
      <c r="I76" s="13" t="s">
        <v>205</v>
      </c>
    </row>
    <row r="77" spans="1:9" x14ac:dyDescent="0.25">
      <c r="A77" s="13" t="s">
        <v>51</v>
      </c>
      <c r="B77" s="3" t="s">
        <v>206</v>
      </c>
      <c r="C77" s="3" t="s">
        <v>207</v>
      </c>
      <c r="D77" s="3">
        <v>429</v>
      </c>
      <c r="E77" s="3">
        <v>47858.61</v>
      </c>
      <c r="F77" s="3">
        <v>6.11</v>
      </c>
      <c r="G77" s="3" t="s">
        <v>176</v>
      </c>
      <c r="H77" s="3" t="s">
        <v>12</v>
      </c>
      <c r="I77" s="13" t="s">
        <v>20</v>
      </c>
    </row>
    <row r="78" spans="1:9" x14ac:dyDescent="0.25">
      <c r="A78" s="13" t="s">
        <v>51</v>
      </c>
      <c r="B78" s="3" t="s">
        <v>208</v>
      </c>
      <c r="C78" s="3" t="s">
        <v>209</v>
      </c>
      <c r="D78" s="3">
        <v>361</v>
      </c>
      <c r="E78" s="3">
        <v>41047.800000000003</v>
      </c>
      <c r="F78" s="3">
        <v>6.04</v>
      </c>
      <c r="G78" s="3" t="s">
        <v>210</v>
      </c>
      <c r="H78" s="3" t="s">
        <v>12</v>
      </c>
      <c r="I78" s="13" t="s">
        <v>24</v>
      </c>
    </row>
    <row r="79" spans="1:9" x14ac:dyDescent="0.25">
      <c r="A79" s="13" t="s">
        <v>8</v>
      </c>
      <c r="B79" s="3" t="s">
        <v>211</v>
      </c>
      <c r="C79" s="3" t="s">
        <v>212</v>
      </c>
      <c r="D79" s="3">
        <v>379</v>
      </c>
      <c r="E79" s="3">
        <v>42659.040000000001</v>
      </c>
      <c r="F79" s="3">
        <v>7.84</v>
      </c>
      <c r="G79" s="3" t="s">
        <v>210</v>
      </c>
      <c r="H79" s="3" t="s">
        <v>12</v>
      </c>
      <c r="I79" s="13" t="s">
        <v>213</v>
      </c>
    </row>
    <row r="80" spans="1:9" x14ac:dyDescent="0.25">
      <c r="A80" s="13" t="s">
        <v>17</v>
      </c>
      <c r="B80" s="3" t="s">
        <v>214</v>
      </c>
      <c r="C80" s="3" t="s">
        <v>215</v>
      </c>
      <c r="D80" s="3">
        <v>167</v>
      </c>
      <c r="E80" s="3">
        <v>18907.11</v>
      </c>
      <c r="F80" s="3">
        <v>5.7</v>
      </c>
      <c r="G80" s="3" t="s">
        <v>210</v>
      </c>
      <c r="H80" s="3" t="s">
        <v>12</v>
      </c>
      <c r="I80" s="13" t="s">
        <v>24</v>
      </c>
    </row>
    <row r="81" spans="1:9" x14ac:dyDescent="0.25">
      <c r="A81" s="13" t="s">
        <v>21</v>
      </c>
      <c r="B81" s="3" t="s">
        <v>216</v>
      </c>
      <c r="C81" s="3" t="s">
        <v>217</v>
      </c>
      <c r="D81" s="3">
        <v>277</v>
      </c>
      <c r="E81" s="3">
        <v>31806.29</v>
      </c>
      <c r="F81" s="3">
        <v>6.85</v>
      </c>
      <c r="G81" s="3" t="s">
        <v>210</v>
      </c>
      <c r="H81" s="3" t="s">
        <v>12</v>
      </c>
      <c r="I81" s="13" t="s">
        <v>24</v>
      </c>
    </row>
    <row r="82" spans="1:9" x14ac:dyDescent="0.25">
      <c r="A82" s="13" t="s">
        <v>8</v>
      </c>
      <c r="B82" s="3" t="s">
        <v>218</v>
      </c>
      <c r="C82" s="3" t="s">
        <v>219</v>
      </c>
      <c r="D82" s="3">
        <v>437</v>
      </c>
      <c r="E82" s="3">
        <v>50561.63</v>
      </c>
      <c r="F82" s="3">
        <v>8.86</v>
      </c>
      <c r="G82" s="3" t="s">
        <v>210</v>
      </c>
      <c r="H82" s="3" t="s">
        <v>12</v>
      </c>
      <c r="I82" s="13" t="s">
        <v>220</v>
      </c>
    </row>
    <row r="83" spans="1:9" x14ac:dyDescent="0.25">
      <c r="A83" s="13" t="s">
        <v>21</v>
      </c>
      <c r="B83" s="3" t="s">
        <v>221</v>
      </c>
      <c r="C83" s="3" t="s">
        <v>222</v>
      </c>
      <c r="D83" s="3">
        <v>404</v>
      </c>
      <c r="E83" s="3">
        <v>44435.37</v>
      </c>
      <c r="F83" s="3">
        <v>9.68</v>
      </c>
      <c r="G83" s="3" t="s">
        <v>210</v>
      </c>
      <c r="H83" s="3" t="s">
        <v>12</v>
      </c>
      <c r="I83" s="13" t="s">
        <v>24</v>
      </c>
    </row>
    <row r="84" spans="1:9" x14ac:dyDescent="0.25">
      <c r="A84" s="13" t="s">
        <v>8</v>
      </c>
      <c r="B84" s="3" t="s">
        <v>223</v>
      </c>
      <c r="C84" s="3" t="s">
        <v>224</v>
      </c>
      <c r="D84" s="3">
        <v>327</v>
      </c>
      <c r="E84" s="3">
        <v>37331.21</v>
      </c>
      <c r="F84" s="3">
        <v>5.54</v>
      </c>
      <c r="G84" s="3" t="s">
        <v>210</v>
      </c>
      <c r="H84" s="3" t="s">
        <v>12</v>
      </c>
      <c r="I84" s="13" t="s">
        <v>24</v>
      </c>
    </row>
    <row r="85" spans="1:9" x14ac:dyDescent="0.25">
      <c r="A85" s="13" t="s">
        <v>145</v>
      </c>
      <c r="B85" s="3" t="s">
        <v>225</v>
      </c>
      <c r="C85" s="3" t="s">
        <v>226</v>
      </c>
      <c r="D85" s="3">
        <v>271</v>
      </c>
      <c r="E85" s="3">
        <v>29346.639999999999</v>
      </c>
      <c r="F85" s="3">
        <v>5.94</v>
      </c>
      <c r="G85" s="3" t="s">
        <v>210</v>
      </c>
      <c r="H85" s="3" t="s">
        <v>12</v>
      </c>
      <c r="I85" s="13" t="s">
        <v>24</v>
      </c>
    </row>
    <row r="86" spans="1:9" x14ac:dyDescent="0.25">
      <c r="A86" s="13" t="s">
        <v>28</v>
      </c>
      <c r="B86" s="3" t="s">
        <v>227</v>
      </c>
      <c r="C86" s="3" t="s">
        <v>228</v>
      </c>
      <c r="D86" s="3">
        <v>535</v>
      </c>
      <c r="E86" s="3">
        <v>59430.48</v>
      </c>
      <c r="F86" s="3">
        <v>6.9</v>
      </c>
      <c r="G86" s="3" t="s">
        <v>210</v>
      </c>
      <c r="H86" s="3" t="s">
        <v>12</v>
      </c>
      <c r="I86" s="13" t="s">
        <v>229</v>
      </c>
    </row>
    <row r="87" spans="1:9" x14ac:dyDescent="0.25">
      <c r="A87" s="13" t="s">
        <v>17</v>
      </c>
      <c r="B87" s="3" t="s">
        <v>230</v>
      </c>
      <c r="C87" s="3" t="s">
        <v>231</v>
      </c>
      <c r="D87" s="3">
        <v>160</v>
      </c>
      <c r="E87" s="3">
        <v>17638.689999999999</v>
      </c>
      <c r="F87" s="3">
        <v>8.0299999999999994</v>
      </c>
      <c r="G87" s="3" t="s">
        <v>210</v>
      </c>
      <c r="H87" s="3" t="s">
        <v>12</v>
      </c>
      <c r="I87" s="13" t="s">
        <v>20</v>
      </c>
    </row>
    <row r="88" spans="1:9" x14ac:dyDescent="0.25">
      <c r="A88" s="13" t="s">
        <v>51</v>
      </c>
      <c r="B88" s="3" t="s">
        <v>232</v>
      </c>
      <c r="C88" s="3" t="s">
        <v>233</v>
      </c>
      <c r="D88" s="3">
        <v>493</v>
      </c>
      <c r="E88" s="3">
        <v>54543.360000000001</v>
      </c>
      <c r="F88" s="3">
        <v>6.32</v>
      </c>
      <c r="G88" s="3" t="s">
        <v>210</v>
      </c>
      <c r="H88" s="3" t="s">
        <v>12</v>
      </c>
      <c r="I88" s="13" t="s">
        <v>24</v>
      </c>
    </row>
    <row r="89" spans="1:9" ht="14.4" thickBot="1" x14ac:dyDescent="0.3">
      <c r="A89" s="14" t="s">
        <v>32</v>
      </c>
      <c r="B89" s="11" t="s">
        <v>234</v>
      </c>
      <c r="C89" s="11" t="s">
        <v>235</v>
      </c>
      <c r="D89" s="11">
        <v>844</v>
      </c>
      <c r="E89" s="11">
        <v>92407.360000000001</v>
      </c>
      <c r="F89" s="11">
        <v>5.99</v>
      </c>
      <c r="G89" s="11" t="s">
        <v>210</v>
      </c>
      <c r="H89" s="11" t="s">
        <v>12</v>
      </c>
      <c r="I89" s="14" t="s">
        <v>236</v>
      </c>
    </row>
    <row r="90" spans="1:9" x14ac:dyDescent="0.25">
      <c r="E90" s="3"/>
    </row>
    <row r="91" spans="1:9" x14ac:dyDescent="0.25">
      <c r="E91" s="3"/>
    </row>
    <row r="92" spans="1:9" x14ac:dyDescent="0.25">
      <c r="E92" s="3"/>
    </row>
    <row r="93" spans="1:9" x14ac:dyDescent="0.25">
      <c r="E93" s="3"/>
    </row>
    <row r="94" spans="1:9" x14ac:dyDescent="0.25">
      <c r="E94" s="3"/>
    </row>
    <row r="95" spans="1:9" x14ac:dyDescent="0.25">
      <c r="E95" s="3"/>
    </row>
    <row r="96" spans="1:9" x14ac:dyDescent="0.25">
      <c r="E96" s="3"/>
    </row>
    <row r="97" spans="5:5" x14ac:dyDescent="0.25">
      <c r="E97" s="3"/>
    </row>
    <row r="98" spans="5:5" x14ac:dyDescent="0.25">
      <c r="E98" s="3"/>
    </row>
    <row r="99" spans="5:5" x14ac:dyDescent="0.25">
      <c r="E99" s="3"/>
    </row>
    <row r="100" spans="5:5" x14ac:dyDescent="0.25">
      <c r="E100" s="3"/>
    </row>
    <row r="101" spans="5:5" x14ac:dyDescent="0.25">
      <c r="E101" s="3"/>
    </row>
    <row r="102" spans="5:5" x14ac:dyDescent="0.25">
      <c r="E102" s="3"/>
    </row>
    <row r="103" spans="5:5" x14ac:dyDescent="0.25">
      <c r="E103" s="3"/>
    </row>
    <row r="104" spans="5:5" x14ac:dyDescent="0.25">
      <c r="E104" s="3"/>
    </row>
    <row r="105" spans="5:5" x14ac:dyDescent="0.25">
      <c r="E105" s="3"/>
    </row>
    <row r="106" spans="5:5" x14ac:dyDescent="0.25">
      <c r="E106" s="3"/>
    </row>
    <row r="107" spans="5:5" x14ac:dyDescent="0.25">
      <c r="E107" s="3"/>
    </row>
    <row r="108" spans="5:5" x14ac:dyDescent="0.25">
      <c r="E108" s="3"/>
    </row>
    <row r="109" spans="5:5" x14ac:dyDescent="0.25">
      <c r="E109" s="3"/>
    </row>
    <row r="110" spans="5:5" x14ac:dyDescent="0.25">
      <c r="E110" s="3"/>
    </row>
    <row r="111" spans="5:5" x14ac:dyDescent="0.25">
      <c r="E111" s="3"/>
    </row>
    <row r="112" spans="5:5" x14ac:dyDescent="0.25">
      <c r="E112" s="3"/>
    </row>
    <row r="113" spans="5:5" x14ac:dyDescent="0.25">
      <c r="E113" s="3"/>
    </row>
    <row r="114" spans="5:5" x14ac:dyDescent="0.25">
      <c r="E114" s="3"/>
    </row>
    <row r="115" spans="5:5" x14ac:dyDescent="0.25">
      <c r="E115" s="3"/>
    </row>
    <row r="116" spans="5:5" x14ac:dyDescent="0.25">
      <c r="E116" s="3"/>
    </row>
    <row r="117" spans="5:5" x14ac:dyDescent="0.25">
      <c r="E117" s="3"/>
    </row>
    <row r="118" spans="5:5" x14ac:dyDescent="0.25">
      <c r="E118" s="3"/>
    </row>
    <row r="119" spans="5:5" x14ac:dyDescent="0.25">
      <c r="E119" s="3"/>
    </row>
    <row r="120" spans="5:5" x14ac:dyDescent="0.25">
      <c r="E120" s="3"/>
    </row>
    <row r="121" spans="5:5" x14ac:dyDescent="0.25">
      <c r="E121" s="3"/>
    </row>
    <row r="122" spans="5:5" x14ac:dyDescent="0.25">
      <c r="E122" s="3"/>
    </row>
    <row r="123" spans="5:5" x14ac:dyDescent="0.25">
      <c r="E123" s="3"/>
    </row>
    <row r="124" spans="5:5" x14ac:dyDescent="0.25">
      <c r="E124" s="3"/>
    </row>
    <row r="125" spans="5:5" x14ac:dyDescent="0.25">
      <c r="E125" s="3"/>
    </row>
    <row r="126" spans="5:5" x14ac:dyDescent="0.25">
      <c r="E126" s="3"/>
    </row>
    <row r="127" spans="5:5" x14ac:dyDescent="0.25">
      <c r="E127" s="3"/>
    </row>
    <row r="128" spans="5:5" x14ac:dyDescent="0.25">
      <c r="E128" s="3"/>
    </row>
    <row r="129" spans="5:5" x14ac:dyDescent="0.25">
      <c r="E129" s="3"/>
    </row>
    <row r="130" spans="5:5" x14ac:dyDescent="0.25">
      <c r="E130" s="3"/>
    </row>
    <row r="131" spans="5:5" x14ac:dyDescent="0.25">
      <c r="E131" s="3"/>
    </row>
    <row r="132" spans="5:5" x14ac:dyDescent="0.25">
      <c r="E132" s="3"/>
    </row>
    <row r="133" spans="5:5" x14ac:dyDescent="0.25">
      <c r="E133" s="3"/>
    </row>
    <row r="134" spans="5:5" x14ac:dyDescent="0.25">
      <c r="E134" s="3"/>
    </row>
    <row r="135" spans="5:5" x14ac:dyDescent="0.25">
      <c r="E135" s="3"/>
    </row>
    <row r="136" spans="5:5" x14ac:dyDescent="0.25">
      <c r="E136" s="3"/>
    </row>
    <row r="137" spans="5:5" x14ac:dyDescent="0.25">
      <c r="E137" s="3"/>
    </row>
    <row r="138" spans="5:5" x14ac:dyDescent="0.25">
      <c r="E138" s="3"/>
    </row>
    <row r="139" spans="5:5" x14ac:dyDescent="0.25">
      <c r="E139" s="3"/>
    </row>
    <row r="140" spans="5:5" x14ac:dyDescent="0.25">
      <c r="E140" s="3"/>
    </row>
    <row r="141" spans="5:5" x14ac:dyDescent="0.25">
      <c r="E141" s="3"/>
    </row>
    <row r="142" spans="5:5" x14ac:dyDescent="0.25">
      <c r="E142" s="3"/>
    </row>
    <row r="143" spans="5:5" x14ac:dyDescent="0.25">
      <c r="E143" s="3"/>
    </row>
    <row r="144" spans="5:5" x14ac:dyDescent="0.25">
      <c r="E144" s="3"/>
    </row>
    <row r="145" spans="5:5" x14ac:dyDescent="0.25">
      <c r="E145" s="3"/>
    </row>
    <row r="146" spans="5:5" x14ac:dyDescent="0.25">
      <c r="E146" s="3"/>
    </row>
    <row r="147" spans="5:5" x14ac:dyDescent="0.25">
      <c r="E147" s="3"/>
    </row>
    <row r="148" spans="5:5" x14ac:dyDescent="0.25">
      <c r="E148" s="3"/>
    </row>
    <row r="149" spans="5:5" x14ac:dyDescent="0.25">
      <c r="E149" s="3"/>
    </row>
    <row r="150" spans="5:5" x14ac:dyDescent="0.25">
      <c r="E150" s="3"/>
    </row>
    <row r="151" spans="5:5" x14ac:dyDescent="0.25">
      <c r="E151" s="3"/>
    </row>
    <row r="152" spans="5:5" x14ac:dyDescent="0.25">
      <c r="E152" s="3"/>
    </row>
    <row r="153" spans="5:5" x14ac:dyDescent="0.25">
      <c r="E153" s="3"/>
    </row>
    <row r="154" spans="5:5" x14ac:dyDescent="0.25">
      <c r="E154" s="3"/>
    </row>
    <row r="155" spans="5:5" x14ac:dyDescent="0.25">
      <c r="E155" s="3"/>
    </row>
    <row r="156" spans="5:5" x14ac:dyDescent="0.25">
      <c r="E156" s="3"/>
    </row>
    <row r="157" spans="5:5" x14ac:dyDescent="0.25">
      <c r="E157" s="3"/>
    </row>
    <row r="158" spans="5:5" x14ac:dyDescent="0.25">
      <c r="E158" s="3"/>
    </row>
    <row r="159" spans="5:5" x14ac:dyDescent="0.25">
      <c r="E159" s="3"/>
    </row>
    <row r="160" spans="5:5" x14ac:dyDescent="0.25">
      <c r="E160" s="3"/>
    </row>
    <row r="161" spans="5:5" x14ac:dyDescent="0.25">
      <c r="E161" s="3"/>
    </row>
    <row r="162" spans="5:5" x14ac:dyDescent="0.25">
      <c r="E162" s="3"/>
    </row>
    <row r="163" spans="5:5" x14ac:dyDescent="0.25">
      <c r="E163" s="3"/>
    </row>
    <row r="164" spans="5:5" x14ac:dyDescent="0.25">
      <c r="E164" s="3"/>
    </row>
    <row r="165" spans="5:5" x14ac:dyDescent="0.25">
      <c r="E165" s="3"/>
    </row>
    <row r="166" spans="5:5" x14ac:dyDescent="0.25">
      <c r="E166" s="3"/>
    </row>
    <row r="167" spans="5:5" x14ac:dyDescent="0.25">
      <c r="E167" s="3"/>
    </row>
    <row r="168" spans="5:5" x14ac:dyDescent="0.25">
      <c r="E168" s="3"/>
    </row>
    <row r="169" spans="5:5" x14ac:dyDescent="0.25">
      <c r="E169" s="3"/>
    </row>
    <row r="170" spans="5:5" x14ac:dyDescent="0.25">
      <c r="E170" s="3"/>
    </row>
    <row r="171" spans="5:5" x14ac:dyDescent="0.25">
      <c r="E171" s="3"/>
    </row>
    <row r="172" spans="5:5" x14ac:dyDescent="0.25">
      <c r="E172" s="3"/>
    </row>
  </sheetData>
  <mergeCells count="1">
    <mergeCell ref="A1:I1"/>
  </mergeCells>
  <phoneticPr fontId="6" type="noConversion"/>
  <conditionalFormatting sqref="C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46"/>
  <sheetViews>
    <sheetView tabSelected="1" zoomScale="55" zoomScaleNormal="55" workbookViewId="0">
      <selection activeCell="D7" sqref="D7"/>
    </sheetView>
  </sheetViews>
  <sheetFormatPr defaultColWidth="9" defaultRowHeight="13.8" x14ac:dyDescent="0.25"/>
  <cols>
    <col min="1" max="1" width="14.33203125" style="16" customWidth="1"/>
    <col min="2" max="2" width="32.77734375" style="4" customWidth="1"/>
    <col min="3" max="3" width="20.33203125" style="20" customWidth="1"/>
    <col min="4" max="4" width="255.77734375" style="16" bestFit="1" customWidth="1"/>
    <col min="5" max="16384" width="9" style="4"/>
  </cols>
  <sheetData>
    <row r="1" spans="1:4" s="1" customFormat="1" ht="21" thickBot="1" x14ac:dyDescent="0.3">
      <c r="A1" s="22" t="s">
        <v>415</v>
      </c>
      <c r="B1" s="22"/>
      <c r="C1" s="22"/>
      <c r="D1" s="22"/>
    </row>
    <row r="2" spans="1:4" s="2" customFormat="1" ht="29.25" customHeight="1" thickBot="1" x14ac:dyDescent="0.3">
      <c r="A2" s="15" t="s">
        <v>1</v>
      </c>
      <c r="B2" s="5" t="s">
        <v>418</v>
      </c>
      <c r="C2" s="17" t="s">
        <v>237</v>
      </c>
      <c r="D2" s="15" t="s">
        <v>238</v>
      </c>
    </row>
    <row r="3" spans="1:4" s="3" customFormat="1" x14ac:dyDescent="0.25">
      <c r="A3" s="13" t="s">
        <v>9</v>
      </c>
      <c r="B3" s="3" t="s">
        <v>10</v>
      </c>
      <c r="C3" s="18" t="s">
        <v>239</v>
      </c>
      <c r="D3" s="13" t="s">
        <v>240</v>
      </c>
    </row>
    <row r="4" spans="1:4" s="3" customFormat="1" x14ac:dyDescent="0.25">
      <c r="A4" s="13" t="s">
        <v>9</v>
      </c>
      <c r="B4" s="3" t="s">
        <v>10</v>
      </c>
      <c r="C4" s="18" t="s">
        <v>241</v>
      </c>
      <c r="D4" s="13" t="s">
        <v>242</v>
      </c>
    </row>
    <row r="5" spans="1:4" s="3" customFormat="1" x14ac:dyDescent="0.25">
      <c r="A5" s="13" t="s">
        <v>43</v>
      </c>
      <c r="B5" s="3" t="s">
        <v>44</v>
      </c>
      <c r="C5" s="18" t="s">
        <v>239</v>
      </c>
      <c r="D5" s="13" t="s">
        <v>243</v>
      </c>
    </row>
    <row r="6" spans="1:4" s="3" customFormat="1" x14ac:dyDescent="0.25">
      <c r="A6" s="13" t="s">
        <v>43</v>
      </c>
      <c r="B6" s="3" t="s">
        <v>44</v>
      </c>
      <c r="C6" s="18" t="s">
        <v>241</v>
      </c>
      <c r="D6" s="13" t="s">
        <v>244</v>
      </c>
    </row>
    <row r="7" spans="1:4" s="3" customFormat="1" x14ac:dyDescent="0.25">
      <c r="A7" s="13" t="s">
        <v>46</v>
      </c>
      <c r="B7" s="3" t="s">
        <v>47</v>
      </c>
      <c r="C7" s="18" t="s">
        <v>239</v>
      </c>
      <c r="D7" s="13" t="s">
        <v>245</v>
      </c>
    </row>
    <row r="8" spans="1:4" s="3" customFormat="1" x14ac:dyDescent="0.25">
      <c r="A8" s="13" t="s">
        <v>46</v>
      </c>
      <c r="B8" s="3" t="s">
        <v>47</v>
      </c>
      <c r="C8" s="18" t="s">
        <v>241</v>
      </c>
      <c r="D8" s="13" t="s">
        <v>246</v>
      </c>
    </row>
    <row r="9" spans="1:4" s="3" customFormat="1" x14ac:dyDescent="0.25">
      <c r="A9" s="13" t="s">
        <v>49</v>
      </c>
      <c r="B9" s="3" t="s">
        <v>50</v>
      </c>
      <c r="C9" s="18" t="s">
        <v>239</v>
      </c>
      <c r="D9" s="13" t="s">
        <v>247</v>
      </c>
    </row>
    <row r="10" spans="1:4" s="3" customFormat="1" x14ac:dyDescent="0.25">
      <c r="A10" s="13" t="s">
        <v>49</v>
      </c>
      <c r="B10" s="3" t="s">
        <v>50</v>
      </c>
      <c r="C10" s="18" t="s">
        <v>241</v>
      </c>
      <c r="D10" s="13" t="s">
        <v>248</v>
      </c>
    </row>
    <row r="11" spans="1:4" s="3" customFormat="1" x14ac:dyDescent="0.25">
      <c r="A11" s="13" t="s">
        <v>52</v>
      </c>
      <c r="B11" s="3" t="s">
        <v>53</v>
      </c>
      <c r="C11" s="18" t="s">
        <v>239</v>
      </c>
      <c r="D11" s="13" t="s">
        <v>249</v>
      </c>
    </row>
    <row r="12" spans="1:4" s="3" customFormat="1" x14ac:dyDescent="0.25">
      <c r="A12" s="13" t="s">
        <v>52</v>
      </c>
      <c r="B12" s="3" t="s">
        <v>53</v>
      </c>
      <c r="C12" s="18" t="s">
        <v>241</v>
      </c>
      <c r="D12" s="13" t="s">
        <v>250</v>
      </c>
    </row>
    <row r="13" spans="1:4" s="3" customFormat="1" x14ac:dyDescent="0.25">
      <c r="A13" s="13" t="s">
        <v>54</v>
      </c>
      <c r="B13" s="3" t="s">
        <v>55</v>
      </c>
      <c r="C13" s="18" t="s">
        <v>239</v>
      </c>
      <c r="D13" s="13" t="s">
        <v>251</v>
      </c>
    </row>
    <row r="14" spans="1:4" s="3" customFormat="1" x14ac:dyDescent="0.25">
      <c r="A14" s="13" t="s">
        <v>54</v>
      </c>
      <c r="B14" s="3" t="s">
        <v>55</v>
      </c>
      <c r="C14" s="18" t="s">
        <v>241</v>
      </c>
      <c r="D14" s="13" t="s">
        <v>252</v>
      </c>
    </row>
    <row r="15" spans="1:4" s="3" customFormat="1" x14ac:dyDescent="0.25">
      <c r="A15" s="13" t="s">
        <v>56</v>
      </c>
      <c r="B15" s="3" t="s">
        <v>57</v>
      </c>
      <c r="C15" s="18" t="s">
        <v>239</v>
      </c>
      <c r="D15" s="13" t="s">
        <v>253</v>
      </c>
    </row>
    <row r="16" spans="1:4" s="3" customFormat="1" x14ac:dyDescent="0.25">
      <c r="A16" s="13" t="s">
        <v>56</v>
      </c>
      <c r="B16" s="3" t="s">
        <v>57</v>
      </c>
      <c r="C16" s="18" t="s">
        <v>241</v>
      </c>
      <c r="D16" s="13" t="s">
        <v>254</v>
      </c>
    </row>
    <row r="17" spans="1:4" s="3" customFormat="1" x14ac:dyDescent="0.25">
      <c r="A17" s="13" t="s">
        <v>59</v>
      </c>
      <c r="B17" s="3" t="s">
        <v>60</v>
      </c>
      <c r="C17" s="18" t="s">
        <v>239</v>
      </c>
      <c r="D17" s="13" t="s">
        <v>255</v>
      </c>
    </row>
    <row r="18" spans="1:4" s="3" customFormat="1" x14ac:dyDescent="0.25">
      <c r="A18" s="13" t="s">
        <v>59</v>
      </c>
      <c r="B18" s="3" t="s">
        <v>60</v>
      </c>
      <c r="C18" s="18" t="s">
        <v>241</v>
      </c>
      <c r="D18" s="13" t="s">
        <v>256</v>
      </c>
    </row>
    <row r="19" spans="1:4" s="3" customFormat="1" x14ac:dyDescent="0.25">
      <c r="A19" s="13" t="s">
        <v>61</v>
      </c>
      <c r="B19" s="3" t="s">
        <v>62</v>
      </c>
      <c r="C19" s="18" t="s">
        <v>239</v>
      </c>
      <c r="D19" s="13" t="s">
        <v>257</v>
      </c>
    </row>
    <row r="20" spans="1:4" s="3" customFormat="1" x14ac:dyDescent="0.25">
      <c r="A20" s="13" t="s">
        <v>61</v>
      </c>
      <c r="B20" s="3" t="s">
        <v>62</v>
      </c>
      <c r="C20" s="18" t="s">
        <v>241</v>
      </c>
      <c r="D20" s="13" t="s">
        <v>258</v>
      </c>
    </row>
    <row r="21" spans="1:4" s="3" customFormat="1" x14ac:dyDescent="0.25">
      <c r="A21" s="13" t="s">
        <v>63</v>
      </c>
      <c r="B21" s="3" t="s">
        <v>64</v>
      </c>
      <c r="C21" s="18" t="s">
        <v>239</v>
      </c>
      <c r="D21" s="13" t="s">
        <v>259</v>
      </c>
    </row>
    <row r="22" spans="1:4" s="3" customFormat="1" x14ac:dyDescent="0.25">
      <c r="A22" s="13" t="s">
        <v>63</v>
      </c>
      <c r="B22" s="3" t="s">
        <v>64</v>
      </c>
      <c r="C22" s="18" t="s">
        <v>241</v>
      </c>
      <c r="D22" s="13" t="s">
        <v>260</v>
      </c>
    </row>
    <row r="23" spans="1:4" s="3" customFormat="1" x14ac:dyDescent="0.25">
      <c r="A23" s="13" t="s">
        <v>66</v>
      </c>
      <c r="B23" s="3" t="s">
        <v>67</v>
      </c>
      <c r="C23" s="18" t="s">
        <v>239</v>
      </c>
      <c r="D23" s="13" t="s">
        <v>261</v>
      </c>
    </row>
    <row r="24" spans="1:4" s="3" customFormat="1" x14ac:dyDescent="0.25">
      <c r="A24" s="13" t="s">
        <v>66</v>
      </c>
      <c r="B24" s="3" t="s">
        <v>67</v>
      </c>
      <c r="C24" s="18" t="s">
        <v>241</v>
      </c>
      <c r="D24" s="13" t="s">
        <v>262</v>
      </c>
    </row>
    <row r="25" spans="1:4" s="3" customFormat="1" x14ac:dyDescent="0.25">
      <c r="A25" s="13" t="s">
        <v>14</v>
      </c>
      <c r="B25" s="3" t="s">
        <v>15</v>
      </c>
      <c r="C25" s="18" t="s">
        <v>239</v>
      </c>
      <c r="D25" s="13" t="s">
        <v>263</v>
      </c>
    </row>
    <row r="26" spans="1:4" s="3" customFormat="1" x14ac:dyDescent="0.25">
      <c r="A26" s="13" t="s">
        <v>14</v>
      </c>
      <c r="B26" s="3" t="s">
        <v>15</v>
      </c>
      <c r="C26" s="18" t="s">
        <v>241</v>
      </c>
      <c r="D26" s="13" t="s">
        <v>264</v>
      </c>
    </row>
    <row r="27" spans="1:4" s="3" customFormat="1" x14ac:dyDescent="0.25">
      <c r="A27" s="13" t="s">
        <v>70</v>
      </c>
      <c r="B27" s="3" t="s">
        <v>71</v>
      </c>
      <c r="C27" s="18" t="s">
        <v>239</v>
      </c>
      <c r="D27" s="13" t="s">
        <v>265</v>
      </c>
    </row>
    <row r="28" spans="1:4" s="3" customFormat="1" x14ac:dyDescent="0.25">
      <c r="A28" s="13" t="s">
        <v>70</v>
      </c>
      <c r="B28" s="3" t="s">
        <v>71</v>
      </c>
      <c r="C28" s="18" t="s">
        <v>241</v>
      </c>
      <c r="D28" s="13" t="s">
        <v>266</v>
      </c>
    </row>
    <row r="29" spans="1:4" s="3" customFormat="1" x14ac:dyDescent="0.25">
      <c r="A29" s="13" t="s">
        <v>72</v>
      </c>
      <c r="B29" s="3" t="s">
        <v>73</v>
      </c>
      <c r="C29" s="18" t="s">
        <v>239</v>
      </c>
      <c r="D29" s="13" t="s">
        <v>267</v>
      </c>
    </row>
    <row r="30" spans="1:4" s="3" customFormat="1" x14ac:dyDescent="0.25">
      <c r="A30" s="13" t="s">
        <v>72</v>
      </c>
      <c r="B30" s="3" t="s">
        <v>73</v>
      </c>
      <c r="C30" s="18" t="s">
        <v>241</v>
      </c>
      <c r="D30" s="13" t="s">
        <v>268</v>
      </c>
    </row>
    <row r="31" spans="1:4" s="3" customFormat="1" x14ac:dyDescent="0.25">
      <c r="A31" s="13" t="s">
        <v>75</v>
      </c>
      <c r="B31" s="3" t="s">
        <v>76</v>
      </c>
      <c r="C31" s="18" t="s">
        <v>239</v>
      </c>
      <c r="D31" s="13" t="s">
        <v>269</v>
      </c>
    </row>
    <row r="32" spans="1:4" s="3" customFormat="1" x14ac:dyDescent="0.25">
      <c r="A32" s="13" t="s">
        <v>75</v>
      </c>
      <c r="B32" s="3" t="s">
        <v>76</v>
      </c>
      <c r="C32" s="18" t="s">
        <v>241</v>
      </c>
      <c r="D32" s="13" t="s">
        <v>270</v>
      </c>
    </row>
    <row r="33" spans="1:4" s="3" customFormat="1" x14ac:dyDescent="0.25">
      <c r="A33" s="13" t="s">
        <v>77</v>
      </c>
      <c r="B33" s="3" t="s">
        <v>78</v>
      </c>
      <c r="C33" s="18" t="s">
        <v>239</v>
      </c>
      <c r="D33" s="13" t="s">
        <v>271</v>
      </c>
    </row>
    <row r="34" spans="1:4" s="3" customFormat="1" x14ac:dyDescent="0.25">
      <c r="A34" s="13" t="s">
        <v>77</v>
      </c>
      <c r="B34" s="3" t="s">
        <v>78</v>
      </c>
      <c r="C34" s="18" t="s">
        <v>241</v>
      </c>
      <c r="D34" s="13" t="s">
        <v>272</v>
      </c>
    </row>
    <row r="35" spans="1:4" s="3" customFormat="1" x14ac:dyDescent="0.25">
      <c r="A35" s="13" t="s">
        <v>79</v>
      </c>
      <c r="B35" s="3" t="s">
        <v>80</v>
      </c>
      <c r="C35" s="18" t="s">
        <v>239</v>
      </c>
      <c r="D35" s="13" t="s">
        <v>273</v>
      </c>
    </row>
    <row r="36" spans="1:4" s="3" customFormat="1" x14ac:dyDescent="0.25">
      <c r="A36" s="13" t="s">
        <v>79</v>
      </c>
      <c r="B36" s="3" t="s">
        <v>80</v>
      </c>
      <c r="C36" s="18" t="s">
        <v>241</v>
      </c>
      <c r="D36" s="13" t="s">
        <v>274</v>
      </c>
    </row>
    <row r="37" spans="1:4" s="3" customFormat="1" x14ac:dyDescent="0.25">
      <c r="A37" s="13" t="s">
        <v>81</v>
      </c>
      <c r="B37" s="3" t="s">
        <v>82</v>
      </c>
      <c r="C37" s="18" t="s">
        <v>239</v>
      </c>
      <c r="D37" s="13" t="s">
        <v>275</v>
      </c>
    </row>
    <row r="38" spans="1:4" s="3" customFormat="1" x14ac:dyDescent="0.25">
      <c r="A38" s="13" t="s">
        <v>81</v>
      </c>
      <c r="B38" s="3" t="s">
        <v>82</v>
      </c>
      <c r="C38" s="18" t="s">
        <v>241</v>
      </c>
      <c r="D38" s="13" t="s">
        <v>276</v>
      </c>
    </row>
    <row r="39" spans="1:4" s="3" customFormat="1" x14ac:dyDescent="0.25">
      <c r="A39" s="13" t="s">
        <v>83</v>
      </c>
      <c r="B39" s="3" t="s">
        <v>84</v>
      </c>
      <c r="C39" s="18" t="s">
        <v>239</v>
      </c>
      <c r="D39" s="13" t="s">
        <v>277</v>
      </c>
    </row>
    <row r="40" spans="1:4" s="3" customFormat="1" x14ac:dyDescent="0.25">
      <c r="A40" s="13" t="s">
        <v>83</v>
      </c>
      <c r="B40" s="3" t="s">
        <v>84</v>
      </c>
      <c r="C40" s="18" t="s">
        <v>241</v>
      </c>
      <c r="D40" s="13" t="s">
        <v>278</v>
      </c>
    </row>
    <row r="41" spans="1:4" s="3" customFormat="1" x14ac:dyDescent="0.25">
      <c r="A41" s="13" t="s">
        <v>86</v>
      </c>
      <c r="B41" s="3" t="s">
        <v>87</v>
      </c>
      <c r="C41" s="18" t="s">
        <v>239</v>
      </c>
      <c r="D41" s="13" t="s">
        <v>279</v>
      </c>
    </row>
    <row r="42" spans="1:4" s="3" customFormat="1" x14ac:dyDescent="0.25">
      <c r="A42" s="13" t="s">
        <v>86</v>
      </c>
      <c r="B42" s="3" t="s">
        <v>87</v>
      </c>
      <c r="C42" s="18" t="s">
        <v>241</v>
      </c>
      <c r="D42" s="13" t="s">
        <v>280</v>
      </c>
    </row>
    <row r="43" spans="1:4" s="3" customFormat="1" x14ac:dyDescent="0.25">
      <c r="A43" s="13" t="s">
        <v>89</v>
      </c>
      <c r="B43" s="3" t="s">
        <v>90</v>
      </c>
      <c r="C43" s="18" t="s">
        <v>239</v>
      </c>
      <c r="D43" s="13" t="s">
        <v>281</v>
      </c>
    </row>
    <row r="44" spans="1:4" s="3" customFormat="1" x14ac:dyDescent="0.25">
      <c r="A44" s="13" t="s">
        <v>89</v>
      </c>
      <c r="B44" s="3" t="s">
        <v>90</v>
      </c>
      <c r="C44" s="18" t="s">
        <v>241</v>
      </c>
      <c r="D44" s="13" t="s">
        <v>282</v>
      </c>
    </row>
    <row r="45" spans="1:4" s="3" customFormat="1" x14ac:dyDescent="0.25">
      <c r="A45" s="13" t="s">
        <v>91</v>
      </c>
      <c r="B45" s="3" t="s">
        <v>92</v>
      </c>
      <c r="C45" s="18" t="s">
        <v>239</v>
      </c>
      <c r="D45" s="13" t="s">
        <v>283</v>
      </c>
    </row>
    <row r="46" spans="1:4" s="3" customFormat="1" x14ac:dyDescent="0.25">
      <c r="A46" s="13" t="s">
        <v>91</v>
      </c>
      <c r="B46" s="3" t="s">
        <v>92</v>
      </c>
      <c r="C46" s="18" t="s">
        <v>241</v>
      </c>
      <c r="D46" s="13" t="s">
        <v>284</v>
      </c>
    </row>
    <row r="47" spans="1:4" s="3" customFormat="1" x14ac:dyDescent="0.25">
      <c r="A47" s="13" t="s">
        <v>18</v>
      </c>
      <c r="B47" s="3" t="s">
        <v>19</v>
      </c>
      <c r="C47" s="18" t="s">
        <v>239</v>
      </c>
      <c r="D47" s="13" t="s">
        <v>285</v>
      </c>
    </row>
    <row r="48" spans="1:4" s="3" customFormat="1" x14ac:dyDescent="0.25">
      <c r="A48" s="13" t="s">
        <v>18</v>
      </c>
      <c r="B48" s="3" t="s">
        <v>19</v>
      </c>
      <c r="C48" s="18" t="s">
        <v>241</v>
      </c>
      <c r="D48" s="13" t="s">
        <v>286</v>
      </c>
    </row>
    <row r="49" spans="1:4" s="3" customFormat="1" x14ac:dyDescent="0.25">
      <c r="A49" s="13" t="s">
        <v>95</v>
      </c>
      <c r="B49" s="3" t="s">
        <v>96</v>
      </c>
      <c r="C49" s="18" t="s">
        <v>239</v>
      </c>
      <c r="D49" s="13" t="s">
        <v>287</v>
      </c>
    </row>
    <row r="50" spans="1:4" s="3" customFormat="1" x14ac:dyDescent="0.25">
      <c r="A50" s="13" t="s">
        <v>95</v>
      </c>
      <c r="B50" s="3" t="s">
        <v>96</v>
      </c>
      <c r="C50" s="18" t="s">
        <v>241</v>
      </c>
      <c r="D50" s="13" t="s">
        <v>288</v>
      </c>
    </row>
    <row r="51" spans="1:4" s="3" customFormat="1" x14ac:dyDescent="0.25">
      <c r="A51" s="13" t="s">
        <v>97</v>
      </c>
      <c r="B51" s="3" t="s">
        <v>98</v>
      </c>
      <c r="C51" s="18" t="s">
        <v>239</v>
      </c>
      <c r="D51" s="13" t="s">
        <v>289</v>
      </c>
    </row>
    <row r="52" spans="1:4" s="3" customFormat="1" x14ac:dyDescent="0.25">
      <c r="A52" s="13" t="s">
        <v>97</v>
      </c>
      <c r="B52" s="3" t="s">
        <v>98</v>
      </c>
      <c r="C52" s="18" t="s">
        <v>241</v>
      </c>
      <c r="D52" s="13" t="s">
        <v>290</v>
      </c>
    </row>
    <row r="53" spans="1:4" s="3" customFormat="1" x14ac:dyDescent="0.25">
      <c r="A53" s="13" t="s">
        <v>99</v>
      </c>
      <c r="B53" s="3" t="s">
        <v>100</v>
      </c>
      <c r="C53" s="18" t="s">
        <v>239</v>
      </c>
      <c r="D53" s="13" t="s">
        <v>291</v>
      </c>
    </row>
    <row r="54" spans="1:4" s="3" customFormat="1" x14ac:dyDescent="0.25">
      <c r="A54" s="13" t="s">
        <v>99</v>
      </c>
      <c r="B54" s="3" t="s">
        <v>100</v>
      </c>
      <c r="C54" s="18" t="s">
        <v>241</v>
      </c>
      <c r="D54" s="13" t="s">
        <v>292</v>
      </c>
    </row>
    <row r="55" spans="1:4" s="3" customFormat="1" x14ac:dyDescent="0.25">
      <c r="A55" s="13" t="s">
        <v>103</v>
      </c>
      <c r="B55" s="3" t="s">
        <v>104</v>
      </c>
      <c r="C55" s="18" t="s">
        <v>239</v>
      </c>
      <c r="D55" s="13" t="s">
        <v>293</v>
      </c>
    </row>
    <row r="56" spans="1:4" s="3" customFormat="1" x14ac:dyDescent="0.25">
      <c r="A56" s="13" t="s">
        <v>103</v>
      </c>
      <c r="B56" s="3" t="s">
        <v>104</v>
      </c>
      <c r="C56" s="18" t="s">
        <v>241</v>
      </c>
      <c r="D56" s="13" t="s">
        <v>294</v>
      </c>
    </row>
    <row r="57" spans="1:4" s="3" customFormat="1" x14ac:dyDescent="0.25">
      <c r="A57" s="13" t="s">
        <v>105</v>
      </c>
      <c r="B57" s="3" t="s">
        <v>106</v>
      </c>
      <c r="C57" s="18" t="s">
        <v>239</v>
      </c>
      <c r="D57" s="13" t="s">
        <v>295</v>
      </c>
    </row>
    <row r="58" spans="1:4" s="3" customFormat="1" x14ac:dyDescent="0.25">
      <c r="A58" s="13" t="s">
        <v>105</v>
      </c>
      <c r="B58" s="3" t="s">
        <v>106</v>
      </c>
      <c r="C58" s="18" t="s">
        <v>241</v>
      </c>
      <c r="D58" s="13" t="s">
        <v>296</v>
      </c>
    </row>
    <row r="59" spans="1:4" s="3" customFormat="1" x14ac:dyDescent="0.25">
      <c r="A59" s="13" t="s">
        <v>107</v>
      </c>
      <c r="B59" s="3" t="s">
        <v>108</v>
      </c>
      <c r="C59" s="18" t="s">
        <v>239</v>
      </c>
      <c r="D59" s="13" t="s">
        <v>297</v>
      </c>
    </row>
    <row r="60" spans="1:4" s="3" customFormat="1" x14ac:dyDescent="0.25">
      <c r="A60" s="13" t="s">
        <v>107</v>
      </c>
      <c r="B60" s="3" t="s">
        <v>108</v>
      </c>
      <c r="C60" s="18" t="s">
        <v>241</v>
      </c>
      <c r="D60" s="13" t="s">
        <v>298</v>
      </c>
    </row>
    <row r="61" spans="1:4" s="3" customFormat="1" x14ac:dyDescent="0.25">
      <c r="A61" s="13" t="s">
        <v>109</v>
      </c>
      <c r="B61" s="3" t="s">
        <v>110</v>
      </c>
      <c r="C61" s="18" t="s">
        <v>239</v>
      </c>
      <c r="D61" s="13" t="s">
        <v>299</v>
      </c>
    </row>
    <row r="62" spans="1:4" s="3" customFormat="1" x14ac:dyDescent="0.25">
      <c r="A62" s="13" t="s">
        <v>109</v>
      </c>
      <c r="B62" s="3" t="s">
        <v>110</v>
      </c>
      <c r="C62" s="18" t="s">
        <v>241</v>
      </c>
      <c r="D62" s="13" t="s">
        <v>300</v>
      </c>
    </row>
    <row r="63" spans="1:4" s="3" customFormat="1" x14ac:dyDescent="0.25">
      <c r="A63" s="13" t="s">
        <v>111</v>
      </c>
      <c r="B63" s="3" t="s">
        <v>112</v>
      </c>
      <c r="C63" s="18" t="s">
        <v>239</v>
      </c>
      <c r="D63" s="13" t="s">
        <v>301</v>
      </c>
    </row>
    <row r="64" spans="1:4" s="3" customFormat="1" x14ac:dyDescent="0.25">
      <c r="A64" s="13" t="s">
        <v>111</v>
      </c>
      <c r="B64" s="3" t="s">
        <v>112</v>
      </c>
      <c r="C64" s="18" t="s">
        <v>241</v>
      </c>
      <c r="D64" s="13" t="s">
        <v>302</v>
      </c>
    </row>
    <row r="65" spans="1:4" s="3" customFormat="1" x14ac:dyDescent="0.25">
      <c r="A65" s="13" t="s">
        <v>113</v>
      </c>
      <c r="B65" s="3" t="s">
        <v>114</v>
      </c>
      <c r="C65" s="18" t="s">
        <v>239</v>
      </c>
      <c r="D65" s="13" t="s">
        <v>303</v>
      </c>
    </row>
    <row r="66" spans="1:4" s="3" customFormat="1" x14ac:dyDescent="0.25">
      <c r="A66" s="13" t="s">
        <v>113</v>
      </c>
      <c r="B66" s="3" t="s">
        <v>114</v>
      </c>
      <c r="C66" s="18" t="s">
        <v>241</v>
      </c>
      <c r="D66" s="13" t="s">
        <v>304</v>
      </c>
    </row>
    <row r="67" spans="1:4" s="3" customFormat="1" x14ac:dyDescent="0.25">
      <c r="A67" s="13" t="s">
        <v>115</v>
      </c>
      <c r="B67" s="3" t="s">
        <v>116</v>
      </c>
      <c r="C67" s="18" t="s">
        <v>239</v>
      </c>
      <c r="D67" s="13" t="s">
        <v>305</v>
      </c>
    </row>
    <row r="68" spans="1:4" s="3" customFormat="1" x14ac:dyDescent="0.25">
      <c r="A68" s="13" t="s">
        <v>115</v>
      </c>
      <c r="B68" s="3" t="s">
        <v>116</v>
      </c>
      <c r="C68" s="18" t="s">
        <v>241</v>
      </c>
      <c r="D68" s="13" t="s">
        <v>306</v>
      </c>
    </row>
    <row r="69" spans="1:4" s="3" customFormat="1" x14ac:dyDescent="0.25">
      <c r="A69" s="13" t="s">
        <v>22</v>
      </c>
      <c r="B69" s="3" t="s">
        <v>23</v>
      </c>
      <c r="C69" s="18" t="s">
        <v>239</v>
      </c>
      <c r="D69" s="13" t="s">
        <v>307</v>
      </c>
    </row>
    <row r="70" spans="1:4" s="3" customFormat="1" x14ac:dyDescent="0.25">
      <c r="A70" s="13" t="s">
        <v>22</v>
      </c>
      <c r="B70" s="3" t="s">
        <v>23</v>
      </c>
      <c r="C70" s="18" t="s">
        <v>241</v>
      </c>
      <c r="D70" s="13" t="s">
        <v>308</v>
      </c>
    </row>
    <row r="71" spans="1:4" s="3" customFormat="1" x14ac:dyDescent="0.25">
      <c r="A71" s="13" t="s">
        <v>118</v>
      </c>
      <c r="B71" s="3" t="s">
        <v>119</v>
      </c>
      <c r="C71" s="18" t="s">
        <v>239</v>
      </c>
      <c r="D71" s="13" t="s">
        <v>309</v>
      </c>
    </row>
    <row r="72" spans="1:4" s="3" customFormat="1" x14ac:dyDescent="0.25">
      <c r="A72" s="13" t="s">
        <v>118</v>
      </c>
      <c r="B72" s="3" t="s">
        <v>119</v>
      </c>
      <c r="C72" s="18" t="s">
        <v>241</v>
      </c>
      <c r="D72" s="13" t="s">
        <v>310</v>
      </c>
    </row>
    <row r="73" spans="1:4" s="3" customFormat="1" x14ac:dyDescent="0.25">
      <c r="A73" s="13" t="s">
        <v>121</v>
      </c>
      <c r="B73" s="3" t="s">
        <v>122</v>
      </c>
      <c r="C73" s="18" t="s">
        <v>239</v>
      </c>
      <c r="D73" s="13" t="s">
        <v>311</v>
      </c>
    </row>
    <row r="74" spans="1:4" s="3" customFormat="1" x14ac:dyDescent="0.25">
      <c r="A74" s="13" t="s">
        <v>121</v>
      </c>
      <c r="B74" s="3" t="s">
        <v>122</v>
      </c>
      <c r="C74" s="18" t="s">
        <v>241</v>
      </c>
      <c r="D74" s="13" t="s">
        <v>312</v>
      </c>
    </row>
    <row r="75" spans="1:4" x14ac:dyDescent="0.25">
      <c r="A75" s="13" t="s">
        <v>123</v>
      </c>
      <c r="B75" s="3" t="s">
        <v>124</v>
      </c>
      <c r="C75" s="18" t="s">
        <v>239</v>
      </c>
      <c r="D75" s="13" t="s">
        <v>313</v>
      </c>
    </row>
    <row r="76" spans="1:4" x14ac:dyDescent="0.25">
      <c r="A76" s="13" t="s">
        <v>123</v>
      </c>
      <c r="B76" s="3" t="s">
        <v>124</v>
      </c>
      <c r="C76" s="18" t="s">
        <v>241</v>
      </c>
      <c r="D76" s="13" t="s">
        <v>314</v>
      </c>
    </row>
    <row r="77" spans="1:4" x14ac:dyDescent="0.25">
      <c r="A77" s="13" t="s">
        <v>125</v>
      </c>
      <c r="B77" s="3" t="s">
        <v>126</v>
      </c>
      <c r="C77" s="18" t="s">
        <v>239</v>
      </c>
      <c r="D77" s="13" t="s">
        <v>315</v>
      </c>
    </row>
    <row r="78" spans="1:4" x14ac:dyDescent="0.25">
      <c r="A78" s="13" t="s">
        <v>125</v>
      </c>
      <c r="B78" s="3" t="s">
        <v>126</v>
      </c>
      <c r="C78" s="18" t="s">
        <v>241</v>
      </c>
      <c r="D78" s="13" t="s">
        <v>316</v>
      </c>
    </row>
    <row r="79" spans="1:4" x14ac:dyDescent="0.25">
      <c r="A79" s="13" t="s">
        <v>128</v>
      </c>
      <c r="B79" s="3" t="s">
        <v>129</v>
      </c>
      <c r="C79" s="18" t="s">
        <v>239</v>
      </c>
      <c r="D79" s="13" t="s">
        <v>317</v>
      </c>
    </row>
    <row r="80" spans="1:4" x14ac:dyDescent="0.25">
      <c r="A80" s="13" t="s">
        <v>128</v>
      </c>
      <c r="B80" s="3" t="s">
        <v>129</v>
      </c>
      <c r="C80" s="18" t="s">
        <v>241</v>
      </c>
      <c r="D80" s="13" t="s">
        <v>318</v>
      </c>
    </row>
    <row r="81" spans="1:4" x14ac:dyDescent="0.25">
      <c r="A81" s="13" t="s">
        <v>130</v>
      </c>
      <c r="B81" s="3" t="s">
        <v>131</v>
      </c>
      <c r="C81" s="18" t="s">
        <v>239</v>
      </c>
      <c r="D81" s="13" t="s">
        <v>319</v>
      </c>
    </row>
    <row r="82" spans="1:4" x14ac:dyDescent="0.25">
      <c r="A82" s="13" t="s">
        <v>130</v>
      </c>
      <c r="B82" s="3" t="s">
        <v>131</v>
      </c>
      <c r="C82" s="18" t="s">
        <v>241</v>
      </c>
      <c r="D82" s="13" t="s">
        <v>320</v>
      </c>
    </row>
    <row r="83" spans="1:4" x14ac:dyDescent="0.25">
      <c r="A83" s="13" t="s">
        <v>133</v>
      </c>
      <c r="B83" s="3" t="s">
        <v>134</v>
      </c>
      <c r="C83" s="18" t="s">
        <v>239</v>
      </c>
      <c r="D83" s="13" t="s">
        <v>321</v>
      </c>
    </row>
    <row r="84" spans="1:4" x14ac:dyDescent="0.25">
      <c r="A84" s="13" t="s">
        <v>133</v>
      </c>
      <c r="B84" s="3" t="s">
        <v>134</v>
      </c>
      <c r="C84" s="18" t="s">
        <v>241</v>
      </c>
      <c r="D84" s="13" t="s">
        <v>322</v>
      </c>
    </row>
    <row r="85" spans="1:4" x14ac:dyDescent="0.25">
      <c r="A85" s="13" t="s">
        <v>136</v>
      </c>
      <c r="B85" s="3" t="s">
        <v>137</v>
      </c>
      <c r="C85" s="18" t="s">
        <v>239</v>
      </c>
      <c r="D85" s="13" t="s">
        <v>323</v>
      </c>
    </row>
    <row r="86" spans="1:4" x14ac:dyDescent="0.25">
      <c r="A86" s="13" t="s">
        <v>136</v>
      </c>
      <c r="B86" s="3" t="s">
        <v>137</v>
      </c>
      <c r="C86" s="18" t="s">
        <v>241</v>
      </c>
      <c r="D86" s="13" t="s">
        <v>324</v>
      </c>
    </row>
    <row r="87" spans="1:4" x14ac:dyDescent="0.25">
      <c r="A87" s="13" t="s">
        <v>138</v>
      </c>
      <c r="B87" s="3" t="s">
        <v>139</v>
      </c>
      <c r="C87" s="18" t="s">
        <v>239</v>
      </c>
      <c r="D87" s="13" t="s">
        <v>325</v>
      </c>
    </row>
    <row r="88" spans="1:4" x14ac:dyDescent="0.25">
      <c r="A88" s="13" t="s">
        <v>138</v>
      </c>
      <c r="B88" s="3" t="s">
        <v>139</v>
      </c>
      <c r="C88" s="18" t="s">
        <v>241</v>
      </c>
      <c r="D88" s="13" t="s">
        <v>326</v>
      </c>
    </row>
    <row r="89" spans="1:4" x14ac:dyDescent="0.25">
      <c r="A89" s="13" t="s">
        <v>140</v>
      </c>
      <c r="B89" s="3" t="s">
        <v>141</v>
      </c>
      <c r="C89" s="18" t="s">
        <v>239</v>
      </c>
      <c r="D89" s="13" t="s">
        <v>327</v>
      </c>
    </row>
    <row r="90" spans="1:4" x14ac:dyDescent="0.25">
      <c r="A90" s="13" t="s">
        <v>140</v>
      </c>
      <c r="B90" s="3" t="s">
        <v>141</v>
      </c>
      <c r="C90" s="18" t="s">
        <v>241</v>
      </c>
      <c r="D90" s="13" t="s">
        <v>328</v>
      </c>
    </row>
    <row r="91" spans="1:4" x14ac:dyDescent="0.25">
      <c r="A91" s="13" t="s">
        <v>25</v>
      </c>
      <c r="B91" s="3" t="s">
        <v>26</v>
      </c>
      <c r="C91" s="18" t="s">
        <v>239</v>
      </c>
      <c r="D91" s="13" t="s">
        <v>329</v>
      </c>
    </row>
    <row r="92" spans="1:4" x14ac:dyDescent="0.25">
      <c r="A92" s="13" t="s">
        <v>25</v>
      </c>
      <c r="B92" s="3" t="s">
        <v>26</v>
      </c>
      <c r="C92" s="18" t="s">
        <v>241</v>
      </c>
      <c r="D92" s="13" t="s">
        <v>330</v>
      </c>
    </row>
    <row r="93" spans="1:4" x14ac:dyDescent="0.25">
      <c r="A93" s="13" t="s">
        <v>142</v>
      </c>
      <c r="B93" s="3" t="s">
        <v>143</v>
      </c>
      <c r="C93" s="18" t="s">
        <v>239</v>
      </c>
      <c r="D93" s="13" t="s">
        <v>331</v>
      </c>
    </row>
    <row r="94" spans="1:4" x14ac:dyDescent="0.25">
      <c r="A94" s="13" t="s">
        <v>142</v>
      </c>
      <c r="B94" s="3" t="s">
        <v>143</v>
      </c>
      <c r="C94" s="18" t="s">
        <v>241</v>
      </c>
      <c r="D94" s="13" t="s">
        <v>332</v>
      </c>
    </row>
    <row r="95" spans="1:4" x14ac:dyDescent="0.25">
      <c r="A95" s="13" t="s">
        <v>146</v>
      </c>
      <c r="B95" s="3" t="s">
        <v>147</v>
      </c>
      <c r="C95" s="18" t="s">
        <v>239</v>
      </c>
      <c r="D95" s="13" t="s">
        <v>333</v>
      </c>
    </row>
    <row r="96" spans="1:4" x14ac:dyDescent="0.25">
      <c r="A96" s="13" t="s">
        <v>146</v>
      </c>
      <c r="B96" s="3" t="s">
        <v>147</v>
      </c>
      <c r="C96" s="18" t="s">
        <v>241</v>
      </c>
      <c r="D96" s="13" t="s">
        <v>334</v>
      </c>
    </row>
    <row r="97" spans="1:4" x14ac:dyDescent="0.25">
      <c r="A97" s="13" t="s">
        <v>149</v>
      </c>
      <c r="B97" s="3" t="s">
        <v>150</v>
      </c>
      <c r="C97" s="18" t="s">
        <v>239</v>
      </c>
      <c r="D97" s="13" t="s">
        <v>335</v>
      </c>
    </row>
    <row r="98" spans="1:4" x14ac:dyDescent="0.25">
      <c r="A98" s="13" t="s">
        <v>149</v>
      </c>
      <c r="B98" s="3" t="s">
        <v>150</v>
      </c>
      <c r="C98" s="18" t="s">
        <v>241</v>
      </c>
      <c r="D98" s="13" t="s">
        <v>336</v>
      </c>
    </row>
    <row r="99" spans="1:4" x14ac:dyDescent="0.25">
      <c r="A99" s="13" t="s">
        <v>152</v>
      </c>
      <c r="B99" s="3" t="s">
        <v>153</v>
      </c>
      <c r="C99" s="18" t="s">
        <v>239</v>
      </c>
      <c r="D99" s="13" t="s">
        <v>337</v>
      </c>
    </row>
    <row r="100" spans="1:4" x14ac:dyDescent="0.25">
      <c r="A100" s="13" t="s">
        <v>152</v>
      </c>
      <c r="B100" s="3" t="s">
        <v>153</v>
      </c>
      <c r="C100" s="18" t="s">
        <v>241</v>
      </c>
      <c r="D100" s="13" t="s">
        <v>338</v>
      </c>
    </row>
    <row r="101" spans="1:4" x14ac:dyDescent="0.25">
      <c r="A101" s="13" t="s">
        <v>155</v>
      </c>
      <c r="B101" s="3" t="s">
        <v>156</v>
      </c>
      <c r="C101" s="18" t="s">
        <v>239</v>
      </c>
      <c r="D101" s="13" t="s">
        <v>339</v>
      </c>
    </row>
    <row r="102" spans="1:4" x14ac:dyDescent="0.25">
      <c r="A102" s="13" t="s">
        <v>155</v>
      </c>
      <c r="B102" s="3" t="s">
        <v>156</v>
      </c>
      <c r="C102" s="18" t="s">
        <v>241</v>
      </c>
      <c r="D102" s="13" t="s">
        <v>340</v>
      </c>
    </row>
    <row r="103" spans="1:4" x14ac:dyDescent="0.25">
      <c r="A103" s="13" t="s">
        <v>158</v>
      </c>
      <c r="B103" s="3" t="s">
        <v>159</v>
      </c>
      <c r="C103" s="18" t="s">
        <v>239</v>
      </c>
      <c r="D103" s="13" t="s">
        <v>341</v>
      </c>
    </row>
    <row r="104" spans="1:4" x14ac:dyDescent="0.25">
      <c r="A104" s="13" t="s">
        <v>158</v>
      </c>
      <c r="B104" s="3" t="s">
        <v>159</v>
      </c>
      <c r="C104" s="18" t="s">
        <v>241</v>
      </c>
      <c r="D104" s="13" t="s">
        <v>342</v>
      </c>
    </row>
    <row r="105" spans="1:4" x14ac:dyDescent="0.25">
      <c r="A105" s="13" t="s">
        <v>161</v>
      </c>
      <c r="B105" s="3" t="s">
        <v>162</v>
      </c>
      <c r="C105" s="18" t="s">
        <v>239</v>
      </c>
      <c r="D105" s="13" t="s">
        <v>343</v>
      </c>
    </row>
    <row r="106" spans="1:4" x14ac:dyDescent="0.25">
      <c r="A106" s="13" t="s">
        <v>161</v>
      </c>
      <c r="B106" s="3" t="s">
        <v>162</v>
      </c>
      <c r="C106" s="18" t="s">
        <v>241</v>
      </c>
      <c r="D106" s="13" t="s">
        <v>344</v>
      </c>
    </row>
    <row r="107" spans="1:4" x14ac:dyDescent="0.25">
      <c r="A107" s="13" t="s">
        <v>163</v>
      </c>
      <c r="B107" s="3" t="s">
        <v>164</v>
      </c>
      <c r="C107" s="18" t="s">
        <v>239</v>
      </c>
      <c r="D107" s="13" t="s">
        <v>345</v>
      </c>
    </row>
    <row r="108" spans="1:4" x14ac:dyDescent="0.25">
      <c r="A108" s="13" t="s">
        <v>163</v>
      </c>
      <c r="B108" s="3" t="s">
        <v>164</v>
      </c>
      <c r="C108" s="18" t="s">
        <v>241</v>
      </c>
      <c r="D108" s="13" t="s">
        <v>346</v>
      </c>
    </row>
    <row r="109" spans="1:4" x14ac:dyDescent="0.25">
      <c r="A109" s="13" t="s">
        <v>165</v>
      </c>
      <c r="B109" s="3" t="s">
        <v>166</v>
      </c>
      <c r="C109" s="18" t="s">
        <v>239</v>
      </c>
      <c r="D109" s="13" t="s">
        <v>347</v>
      </c>
    </row>
    <row r="110" spans="1:4" x14ac:dyDescent="0.25">
      <c r="A110" s="13" t="s">
        <v>165</v>
      </c>
      <c r="B110" s="3" t="s">
        <v>166</v>
      </c>
      <c r="C110" s="18" t="s">
        <v>241</v>
      </c>
      <c r="D110" s="13" t="s">
        <v>348</v>
      </c>
    </row>
    <row r="111" spans="1:4" x14ac:dyDescent="0.25">
      <c r="A111" s="13" t="s">
        <v>167</v>
      </c>
      <c r="B111" s="3" t="s">
        <v>168</v>
      </c>
      <c r="C111" s="18" t="s">
        <v>239</v>
      </c>
      <c r="D111" s="13" t="s">
        <v>349</v>
      </c>
    </row>
    <row r="112" spans="1:4" x14ac:dyDescent="0.25">
      <c r="A112" s="13" t="s">
        <v>167</v>
      </c>
      <c r="B112" s="3" t="s">
        <v>168</v>
      </c>
      <c r="C112" s="18" t="s">
        <v>241</v>
      </c>
      <c r="D112" s="13" t="s">
        <v>350</v>
      </c>
    </row>
    <row r="113" spans="1:4" x14ac:dyDescent="0.25">
      <c r="A113" s="13" t="s">
        <v>29</v>
      </c>
      <c r="B113" s="3" t="s">
        <v>30</v>
      </c>
      <c r="C113" s="18" t="s">
        <v>239</v>
      </c>
      <c r="D113" s="13" t="s">
        <v>351</v>
      </c>
    </row>
    <row r="114" spans="1:4" x14ac:dyDescent="0.25">
      <c r="A114" s="13" t="s">
        <v>29</v>
      </c>
      <c r="B114" s="3" t="s">
        <v>30</v>
      </c>
      <c r="C114" s="18" t="s">
        <v>241</v>
      </c>
      <c r="D114" s="13" t="s">
        <v>352</v>
      </c>
    </row>
    <row r="115" spans="1:4" x14ac:dyDescent="0.25">
      <c r="A115" s="13" t="s">
        <v>169</v>
      </c>
      <c r="B115" s="3" t="s">
        <v>170</v>
      </c>
      <c r="C115" s="18" t="s">
        <v>239</v>
      </c>
      <c r="D115" s="13" t="s">
        <v>353</v>
      </c>
    </row>
    <row r="116" spans="1:4" x14ac:dyDescent="0.25">
      <c r="A116" s="13" t="s">
        <v>169</v>
      </c>
      <c r="B116" s="3" t="s">
        <v>170</v>
      </c>
      <c r="C116" s="18" t="s">
        <v>241</v>
      </c>
      <c r="D116" s="13" t="s">
        <v>354</v>
      </c>
    </row>
    <row r="117" spans="1:4" x14ac:dyDescent="0.25">
      <c r="A117" s="13" t="s">
        <v>172</v>
      </c>
      <c r="B117" s="3" t="s">
        <v>173</v>
      </c>
      <c r="C117" s="18" t="s">
        <v>239</v>
      </c>
      <c r="D117" s="13" t="s">
        <v>355</v>
      </c>
    </row>
    <row r="118" spans="1:4" x14ac:dyDescent="0.25">
      <c r="A118" s="13" t="s">
        <v>172</v>
      </c>
      <c r="B118" s="3" t="s">
        <v>173</v>
      </c>
      <c r="C118" s="18" t="s">
        <v>241</v>
      </c>
      <c r="D118" s="13" t="s">
        <v>356</v>
      </c>
    </row>
    <row r="119" spans="1:4" x14ac:dyDescent="0.25">
      <c r="A119" s="13" t="s">
        <v>174</v>
      </c>
      <c r="B119" s="3" t="s">
        <v>175</v>
      </c>
      <c r="C119" s="18" t="s">
        <v>239</v>
      </c>
      <c r="D119" s="13" t="s">
        <v>357</v>
      </c>
    </row>
    <row r="120" spans="1:4" x14ac:dyDescent="0.25">
      <c r="A120" s="13" t="s">
        <v>174</v>
      </c>
      <c r="B120" s="3" t="s">
        <v>175</v>
      </c>
      <c r="C120" s="18" t="s">
        <v>241</v>
      </c>
      <c r="D120" s="13" t="s">
        <v>358</v>
      </c>
    </row>
    <row r="121" spans="1:4" x14ac:dyDescent="0.25">
      <c r="A121" s="13" t="s">
        <v>177</v>
      </c>
      <c r="B121" s="3" t="s">
        <v>178</v>
      </c>
      <c r="C121" s="18" t="s">
        <v>239</v>
      </c>
      <c r="D121" s="13" t="s">
        <v>359</v>
      </c>
    </row>
    <row r="122" spans="1:4" x14ac:dyDescent="0.25">
      <c r="A122" s="13" t="s">
        <v>177</v>
      </c>
      <c r="B122" s="3" t="s">
        <v>178</v>
      </c>
      <c r="C122" s="18" t="s">
        <v>241</v>
      </c>
      <c r="D122" s="13" t="s">
        <v>360</v>
      </c>
    </row>
    <row r="123" spans="1:4" x14ac:dyDescent="0.25">
      <c r="A123" s="13" t="s">
        <v>180</v>
      </c>
      <c r="B123" s="3" t="s">
        <v>181</v>
      </c>
      <c r="C123" s="18" t="s">
        <v>239</v>
      </c>
      <c r="D123" s="13" t="s">
        <v>361</v>
      </c>
    </row>
    <row r="124" spans="1:4" x14ac:dyDescent="0.25">
      <c r="A124" s="13" t="s">
        <v>180</v>
      </c>
      <c r="B124" s="3" t="s">
        <v>181</v>
      </c>
      <c r="C124" s="18" t="s">
        <v>241</v>
      </c>
      <c r="D124" s="13" t="s">
        <v>362</v>
      </c>
    </row>
    <row r="125" spans="1:4" x14ac:dyDescent="0.25">
      <c r="A125" s="13" t="s">
        <v>182</v>
      </c>
      <c r="B125" s="3" t="s">
        <v>183</v>
      </c>
      <c r="C125" s="18" t="s">
        <v>239</v>
      </c>
      <c r="D125" s="13" t="s">
        <v>363</v>
      </c>
    </row>
    <row r="126" spans="1:4" x14ac:dyDescent="0.25">
      <c r="A126" s="13" t="s">
        <v>182</v>
      </c>
      <c r="B126" s="3" t="s">
        <v>183</v>
      </c>
      <c r="C126" s="18" t="s">
        <v>241</v>
      </c>
      <c r="D126" s="13" t="s">
        <v>364</v>
      </c>
    </row>
    <row r="127" spans="1:4" x14ac:dyDescent="0.25">
      <c r="A127" s="13" t="s">
        <v>184</v>
      </c>
      <c r="B127" s="3" t="s">
        <v>185</v>
      </c>
      <c r="C127" s="18" t="s">
        <v>239</v>
      </c>
      <c r="D127" s="13" t="s">
        <v>365</v>
      </c>
    </row>
    <row r="128" spans="1:4" x14ac:dyDescent="0.25">
      <c r="A128" s="13" t="s">
        <v>184</v>
      </c>
      <c r="B128" s="3" t="s">
        <v>185</v>
      </c>
      <c r="C128" s="18" t="s">
        <v>241</v>
      </c>
      <c r="D128" s="13" t="s">
        <v>366</v>
      </c>
    </row>
    <row r="129" spans="1:4" x14ac:dyDescent="0.25">
      <c r="A129" s="13" t="s">
        <v>186</v>
      </c>
      <c r="B129" s="3" t="s">
        <v>187</v>
      </c>
      <c r="C129" s="18" t="s">
        <v>239</v>
      </c>
      <c r="D129" s="13" t="s">
        <v>367</v>
      </c>
    </row>
    <row r="130" spans="1:4" x14ac:dyDescent="0.25">
      <c r="A130" s="13" t="s">
        <v>186</v>
      </c>
      <c r="B130" s="3" t="s">
        <v>187</v>
      </c>
      <c r="C130" s="18" t="s">
        <v>241</v>
      </c>
      <c r="D130" s="13" t="s">
        <v>368</v>
      </c>
    </row>
    <row r="131" spans="1:4" x14ac:dyDescent="0.25">
      <c r="A131" s="13" t="s">
        <v>189</v>
      </c>
      <c r="B131" s="3" t="s">
        <v>190</v>
      </c>
      <c r="C131" s="18" t="s">
        <v>239</v>
      </c>
      <c r="D131" s="13" t="s">
        <v>369</v>
      </c>
    </row>
    <row r="132" spans="1:4" x14ac:dyDescent="0.25">
      <c r="A132" s="13" t="s">
        <v>189</v>
      </c>
      <c r="B132" s="3" t="s">
        <v>190</v>
      </c>
      <c r="C132" s="18" t="s">
        <v>241</v>
      </c>
      <c r="D132" s="13" t="s">
        <v>370</v>
      </c>
    </row>
    <row r="133" spans="1:4" x14ac:dyDescent="0.25">
      <c r="A133" s="13" t="s">
        <v>191</v>
      </c>
      <c r="B133" s="3" t="s">
        <v>192</v>
      </c>
      <c r="C133" s="18" t="s">
        <v>239</v>
      </c>
      <c r="D133" s="13" t="s">
        <v>371</v>
      </c>
    </row>
    <row r="134" spans="1:4" x14ac:dyDescent="0.25">
      <c r="A134" s="13" t="s">
        <v>191</v>
      </c>
      <c r="B134" s="3" t="s">
        <v>192</v>
      </c>
      <c r="C134" s="18" t="s">
        <v>241</v>
      </c>
      <c r="D134" s="13" t="s">
        <v>372</v>
      </c>
    </row>
    <row r="135" spans="1:4" x14ac:dyDescent="0.25">
      <c r="A135" s="13" t="s">
        <v>33</v>
      </c>
      <c r="B135" s="3" t="s">
        <v>34</v>
      </c>
      <c r="C135" s="18" t="s">
        <v>239</v>
      </c>
      <c r="D135" s="13" t="s">
        <v>373</v>
      </c>
    </row>
    <row r="136" spans="1:4" x14ac:dyDescent="0.25">
      <c r="A136" s="13" t="s">
        <v>33</v>
      </c>
      <c r="B136" s="3" t="s">
        <v>34</v>
      </c>
      <c r="C136" s="18" t="s">
        <v>241</v>
      </c>
      <c r="D136" s="13" t="s">
        <v>374</v>
      </c>
    </row>
    <row r="137" spans="1:4" x14ac:dyDescent="0.25">
      <c r="A137" s="13" t="s">
        <v>194</v>
      </c>
      <c r="B137" s="3" t="s">
        <v>195</v>
      </c>
      <c r="C137" s="18" t="s">
        <v>239</v>
      </c>
      <c r="D137" s="13" t="s">
        <v>375</v>
      </c>
    </row>
    <row r="138" spans="1:4" x14ac:dyDescent="0.25">
      <c r="A138" s="13" t="s">
        <v>194</v>
      </c>
      <c r="B138" s="3" t="s">
        <v>195</v>
      </c>
      <c r="C138" s="18" t="s">
        <v>241</v>
      </c>
      <c r="D138" s="13" t="s">
        <v>376</v>
      </c>
    </row>
    <row r="139" spans="1:4" x14ac:dyDescent="0.25">
      <c r="A139" s="13" t="s">
        <v>196</v>
      </c>
      <c r="B139" s="3" t="s">
        <v>197</v>
      </c>
      <c r="C139" s="18" t="s">
        <v>239</v>
      </c>
      <c r="D139" s="13" t="s">
        <v>377</v>
      </c>
    </row>
    <row r="140" spans="1:4" x14ac:dyDescent="0.25">
      <c r="A140" s="13" t="s">
        <v>196</v>
      </c>
      <c r="B140" s="3" t="s">
        <v>197</v>
      </c>
      <c r="C140" s="18" t="s">
        <v>241</v>
      </c>
      <c r="D140" s="13" t="s">
        <v>378</v>
      </c>
    </row>
    <row r="141" spans="1:4" x14ac:dyDescent="0.25">
      <c r="A141" s="13" t="s">
        <v>199</v>
      </c>
      <c r="B141" s="3" t="s">
        <v>200</v>
      </c>
      <c r="C141" s="18" t="s">
        <v>239</v>
      </c>
      <c r="D141" s="13" t="s">
        <v>379</v>
      </c>
    </row>
    <row r="142" spans="1:4" x14ac:dyDescent="0.25">
      <c r="A142" s="13" t="s">
        <v>199</v>
      </c>
      <c r="B142" s="3" t="s">
        <v>200</v>
      </c>
      <c r="C142" s="18" t="s">
        <v>241</v>
      </c>
      <c r="D142" s="13" t="s">
        <v>380</v>
      </c>
    </row>
    <row r="143" spans="1:4" x14ac:dyDescent="0.25">
      <c r="A143" s="13" t="s">
        <v>201</v>
      </c>
      <c r="B143" s="3" t="s">
        <v>202</v>
      </c>
      <c r="C143" s="18" t="s">
        <v>239</v>
      </c>
      <c r="D143" s="13" t="s">
        <v>381</v>
      </c>
    </row>
    <row r="144" spans="1:4" x14ac:dyDescent="0.25">
      <c r="A144" s="13" t="s">
        <v>201</v>
      </c>
      <c r="B144" s="3" t="s">
        <v>202</v>
      </c>
      <c r="C144" s="18" t="s">
        <v>241</v>
      </c>
      <c r="D144" s="13" t="s">
        <v>382</v>
      </c>
    </row>
    <row r="145" spans="1:4" x14ac:dyDescent="0.25">
      <c r="A145" s="13" t="s">
        <v>203</v>
      </c>
      <c r="B145" s="3" t="s">
        <v>204</v>
      </c>
      <c r="C145" s="18" t="s">
        <v>239</v>
      </c>
      <c r="D145" s="13" t="s">
        <v>383</v>
      </c>
    </row>
    <row r="146" spans="1:4" x14ac:dyDescent="0.25">
      <c r="A146" s="13" t="s">
        <v>203</v>
      </c>
      <c r="B146" s="3" t="s">
        <v>204</v>
      </c>
      <c r="C146" s="18" t="s">
        <v>241</v>
      </c>
      <c r="D146" s="13" t="s">
        <v>384</v>
      </c>
    </row>
    <row r="147" spans="1:4" x14ac:dyDescent="0.25">
      <c r="A147" s="13" t="s">
        <v>206</v>
      </c>
      <c r="B147" s="3" t="s">
        <v>207</v>
      </c>
      <c r="C147" s="18" t="s">
        <v>239</v>
      </c>
      <c r="D147" s="13" t="s">
        <v>385</v>
      </c>
    </row>
    <row r="148" spans="1:4" x14ac:dyDescent="0.25">
      <c r="A148" s="13" t="s">
        <v>206</v>
      </c>
      <c r="B148" s="3" t="s">
        <v>207</v>
      </c>
      <c r="C148" s="18" t="s">
        <v>241</v>
      </c>
      <c r="D148" s="13" t="s">
        <v>386</v>
      </c>
    </row>
    <row r="149" spans="1:4" x14ac:dyDescent="0.25">
      <c r="A149" s="13" t="s">
        <v>208</v>
      </c>
      <c r="B149" s="3" t="s">
        <v>209</v>
      </c>
      <c r="C149" s="18" t="s">
        <v>239</v>
      </c>
      <c r="D149" s="13" t="s">
        <v>387</v>
      </c>
    </row>
    <row r="150" spans="1:4" x14ac:dyDescent="0.25">
      <c r="A150" s="13" t="s">
        <v>208</v>
      </c>
      <c r="B150" s="3" t="s">
        <v>209</v>
      </c>
      <c r="C150" s="18" t="s">
        <v>241</v>
      </c>
      <c r="D150" s="13" t="s">
        <v>388</v>
      </c>
    </row>
    <row r="151" spans="1:4" x14ac:dyDescent="0.25">
      <c r="A151" s="13" t="s">
        <v>211</v>
      </c>
      <c r="B151" s="3" t="s">
        <v>212</v>
      </c>
      <c r="C151" s="18" t="s">
        <v>239</v>
      </c>
      <c r="D151" s="13" t="s">
        <v>389</v>
      </c>
    </row>
    <row r="152" spans="1:4" x14ac:dyDescent="0.25">
      <c r="A152" s="13" t="s">
        <v>211</v>
      </c>
      <c r="B152" s="3" t="s">
        <v>212</v>
      </c>
      <c r="C152" s="18" t="s">
        <v>241</v>
      </c>
      <c r="D152" s="13" t="s">
        <v>390</v>
      </c>
    </row>
    <row r="153" spans="1:4" x14ac:dyDescent="0.25">
      <c r="A153" s="13" t="s">
        <v>214</v>
      </c>
      <c r="B153" s="3" t="s">
        <v>215</v>
      </c>
      <c r="C153" s="18" t="s">
        <v>239</v>
      </c>
      <c r="D153" s="13" t="s">
        <v>391</v>
      </c>
    </row>
    <row r="154" spans="1:4" x14ac:dyDescent="0.25">
      <c r="A154" s="13" t="s">
        <v>214</v>
      </c>
      <c r="B154" s="3" t="s">
        <v>215</v>
      </c>
      <c r="C154" s="18" t="s">
        <v>241</v>
      </c>
      <c r="D154" s="13" t="s">
        <v>392</v>
      </c>
    </row>
    <row r="155" spans="1:4" x14ac:dyDescent="0.25">
      <c r="A155" s="13" t="s">
        <v>216</v>
      </c>
      <c r="B155" s="3" t="s">
        <v>217</v>
      </c>
      <c r="C155" s="18" t="s">
        <v>239</v>
      </c>
      <c r="D155" s="13" t="s">
        <v>393</v>
      </c>
    </row>
    <row r="156" spans="1:4" x14ac:dyDescent="0.25">
      <c r="A156" s="13" t="s">
        <v>216</v>
      </c>
      <c r="B156" s="3" t="s">
        <v>217</v>
      </c>
      <c r="C156" s="18" t="s">
        <v>241</v>
      </c>
      <c r="D156" s="13" t="s">
        <v>394</v>
      </c>
    </row>
    <row r="157" spans="1:4" x14ac:dyDescent="0.25">
      <c r="A157" s="13" t="s">
        <v>37</v>
      </c>
      <c r="B157" s="3" t="s">
        <v>38</v>
      </c>
      <c r="C157" s="18" t="s">
        <v>239</v>
      </c>
      <c r="D157" s="13" t="s">
        <v>395</v>
      </c>
    </row>
    <row r="158" spans="1:4" x14ac:dyDescent="0.25">
      <c r="A158" s="13" t="s">
        <v>37</v>
      </c>
      <c r="B158" s="3" t="s">
        <v>38</v>
      </c>
      <c r="C158" s="18" t="s">
        <v>241</v>
      </c>
      <c r="D158" s="13" t="s">
        <v>396</v>
      </c>
    </row>
    <row r="159" spans="1:4" x14ac:dyDescent="0.25">
      <c r="A159" s="13" t="s">
        <v>218</v>
      </c>
      <c r="B159" s="3" t="s">
        <v>219</v>
      </c>
      <c r="C159" s="18" t="s">
        <v>239</v>
      </c>
      <c r="D159" s="13" t="s">
        <v>397</v>
      </c>
    </row>
    <row r="160" spans="1:4" x14ac:dyDescent="0.25">
      <c r="A160" s="13" t="s">
        <v>218</v>
      </c>
      <c r="B160" s="3" t="s">
        <v>219</v>
      </c>
      <c r="C160" s="18" t="s">
        <v>241</v>
      </c>
      <c r="D160" s="13" t="s">
        <v>398</v>
      </c>
    </row>
    <row r="161" spans="1:4" x14ac:dyDescent="0.25">
      <c r="A161" s="13" t="s">
        <v>221</v>
      </c>
      <c r="B161" s="3" t="s">
        <v>222</v>
      </c>
      <c r="C161" s="18" t="s">
        <v>239</v>
      </c>
      <c r="D161" s="13" t="s">
        <v>399</v>
      </c>
    </row>
    <row r="162" spans="1:4" x14ac:dyDescent="0.25">
      <c r="A162" s="13" t="s">
        <v>221</v>
      </c>
      <c r="B162" s="3" t="s">
        <v>222</v>
      </c>
      <c r="C162" s="18" t="s">
        <v>241</v>
      </c>
      <c r="D162" s="13" t="s">
        <v>400</v>
      </c>
    </row>
    <row r="163" spans="1:4" x14ac:dyDescent="0.25">
      <c r="A163" s="13" t="s">
        <v>223</v>
      </c>
      <c r="B163" s="3" t="s">
        <v>224</v>
      </c>
      <c r="C163" s="18" t="s">
        <v>239</v>
      </c>
      <c r="D163" s="13" t="s">
        <v>401</v>
      </c>
    </row>
    <row r="164" spans="1:4" x14ac:dyDescent="0.25">
      <c r="A164" s="13" t="s">
        <v>223</v>
      </c>
      <c r="B164" s="3" t="s">
        <v>224</v>
      </c>
      <c r="C164" s="18" t="s">
        <v>241</v>
      </c>
      <c r="D164" s="13" t="s">
        <v>402</v>
      </c>
    </row>
    <row r="165" spans="1:4" x14ac:dyDescent="0.25">
      <c r="A165" s="13" t="s">
        <v>225</v>
      </c>
      <c r="B165" s="3" t="s">
        <v>226</v>
      </c>
      <c r="C165" s="18" t="s">
        <v>239</v>
      </c>
      <c r="D165" s="13" t="s">
        <v>403</v>
      </c>
    </row>
    <row r="166" spans="1:4" x14ac:dyDescent="0.25">
      <c r="A166" s="13" t="s">
        <v>225</v>
      </c>
      <c r="B166" s="3" t="s">
        <v>226</v>
      </c>
      <c r="C166" s="18" t="s">
        <v>241</v>
      </c>
      <c r="D166" s="13" t="s">
        <v>404</v>
      </c>
    </row>
    <row r="167" spans="1:4" x14ac:dyDescent="0.25">
      <c r="A167" s="13" t="s">
        <v>227</v>
      </c>
      <c r="B167" s="3" t="s">
        <v>228</v>
      </c>
      <c r="C167" s="18" t="s">
        <v>239</v>
      </c>
      <c r="D167" s="13" t="s">
        <v>405</v>
      </c>
    </row>
    <row r="168" spans="1:4" x14ac:dyDescent="0.25">
      <c r="A168" s="13" t="s">
        <v>227</v>
      </c>
      <c r="B168" s="3" t="s">
        <v>228</v>
      </c>
      <c r="C168" s="18" t="s">
        <v>241</v>
      </c>
      <c r="D168" s="13" t="s">
        <v>406</v>
      </c>
    </row>
    <row r="169" spans="1:4" x14ac:dyDescent="0.25">
      <c r="A169" s="13" t="s">
        <v>230</v>
      </c>
      <c r="B169" s="3" t="s">
        <v>231</v>
      </c>
      <c r="C169" s="18" t="s">
        <v>239</v>
      </c>
      <c r="D169" s="13" t="s">
        <v>407</v>
      </c>
    </row>
    <row r="170" spans="1:4" x14ac:dyDescent="0.25">
      <c r="A170" s="13" t="s">
        <v>230</v>
      </c>
      <c r="B170" s="3" t="s">
        <v>231</v>
      </c>
      <c r="C170" s="18" t="s">
        <v>241</v>
      </c>
      <c r="D170" s="13" t="s">
        <v>408</v>
      </c>
    </row>
    <row r="171" spans="1:4" x14ac:dyDescent="0.25">
      <c r="A171" s="13" t="s">
        <v>232</v>
      </c>
      <c r="B171" s="3" t="s">
        <v>233</v>
      </c>
      <c r="C171" s="18" t="s">
        <v>239</v>
      </c>
      <c r="D171" s="13" t="s">
        <v>409</v>
      </c>
    </row>
    <row r="172" spans="1:4" x14ac:dyDescent="0.25">
      <c r="A172" s="13" t="s">
        <v>232</v>
      </c>
      <c r="B172" s="3" t="s">
        <v>233</v>
      </c>
      <c r="C172" s="18" t="s">
        <v>241</v>
      </c>
      <c r="D172" s="13" t="s">
        <v>410</v>
      </c>
    </row>
    <row r="173" spans="1:4" x14ac:dyDescent="0.25">
      <c r="A173" s="13" t="s">
        <v>234</v>
      </c>
      <c r="B173" s="3" t="s">
        <v>235</v>
      </c>
      <c r="C173" s="18" t="s">
        <v>239</v>
      </c>
      <c r="D173" s="13" t="s">
        <v>411</v>
      </c>
    </row>
    <row r="174" spans="1:4" x14ac:dyDescent="0.25">
      <c r="A174" s="13" t="s">
        <v>234</v>
      </c>
      <c r="B174" s="3" t="s">
        <v>235</v>
      </c>
      <c r="C174" s="18" t="s">
        <v>241</v>
      </c>
      <c r="D174" s="13" t="s">
        <v>412</v>
      </c>
    </row>
    <row r="175" spans="1:4" x14ac:dyDescent="0.25">
      <c r="A175" s="13" t="s">
        <v>40</v>
      </c>
      <c r="B175" s="3" t="s">
        <v>41</v>
      </c>
      <c r="C175" s="18" t="s">
        <v>239</v>
      </c>
      <c r="D175" s="13" t="s">
        <v>413</v>
      </c>
    </row>
    <row r="176" spans="1:4" ht="14.4" thickBot="1" x14ac:dyDescent="0.3">
      <c r="A176" s="14" t="s">
        <v>40</v>
      </c>
      <c r="B176" s="11" t="s">
        <v>41</v>
      </c>
      <c r="C176" s="19" t="s">
        <v>241</v>
      </c>
      <c r="D176" s="14" t="s">
        <v>414</v>
      </c>
    </row>
    <row r="177" spans="1:4" x14ac:dyDescent="0.25">
      <c r="A177" s="13"/>
      <c r="B177" s="3"/>
      <c r="C177" s="18"/>
      <c r="D177" s="13"/>
    </row>
    <row r="178" spans="1:4" x14ac:dyDescent="0.25">
      <c r="A178" s="13"/>
      <c r="B178" s="3"/>
      <c r="C178" s="18"/>
      <c r="D178" s="13"/>
    </row>
    <row r="179" spans="1:4" x14ac:dyDescent="0.25">
      <c r="A179" s="13"/>
      <c r="B179" s="3"/>
      <c r="C179" s="18"/>
      <c r="D179" s="13"/>
    </row>
    <row r="180" spans="1:4" x14ac:dyDescent="0.25">
      <c r="A180" s="13"/>
      <c r="B180" s="3"/>
      <c r="C180" s="18"/>
      <c r="D180" s="13"/>
    </row>
    <row r="181" spans="1:4" x14ac:dyDescent="0.25">
      <c r="A181" s="13"/>
      <c r="B181" s="3"/>
      <c r="C181" s="18"/>
      <c r="D181" s="13"/>
    </row>
    <row r="182" spans="1:4" x14ac:dyDescent="0.25">
      <c r="A182" s="13"/>
      <c r="B182" s="3"/>
      <c r="C182" s="18"/>
      <c r="D182" s="13"/>
    </row>
    <row r="183" spans="1:4" x14ac:dyDescent="0.25">
      <c r="A183" s="13"/>
      <c r="B183" s="3"/>
      <c r="C183" s="18"/>
      <c r="D183" s="13"/>
    </row>
    <row r="184" spans="1:4" x14ac:dyDescent="0.25">
      <c r="A184" s="13"/>
      <c r="B184" s="3"/>
      <c r="C184" s="18"/>
      <c r="D184" s="13"/>
    </row>
    <row r="185" spans="1:4" x14ac:dyDescent="0.25">
      <c r="A185" s="13"/>
      <c r="B185" s="3"/>
      <c r="C185" s="18"/>
      <c r="D185" s="13"/>
    </row>
    <row r="186" spans="1:4" x14ac:dyDescent="0.25">
      <c r="A186" s="13"/>
      <c r="B186" s="3"/>
      <c r="C186" s="18"/>
      <c r="D186" s="13"/>
    </row>
    <row r="187" spans="1:4" x14ac:dyDescent="0.25">
      <c r="A187" s="13"/>
      <c r="B187" s="3"/>
      <c r="C187" s="18"/>
      <c r="D187" s="13"/>
    </row>
    <row r="188" spans="1:4" x14ac:dyDescent="0.25">
      <c r="A188" s="13"/>
      <c r="B188" s="3"/>
      <c r="C188" s="18"/>
      <c r="D188" s="13"/>
    </row>
    <row r="189" spans="1:4" x14ac:dyDescent="0.25">
      <c r="A189" s="13"/>
      <c r="B189" s="3"/>
      <c r="C189" s="18"/>
      <c r="D189" s="13"/>
    </row>
    <row r="190" spans="1:4" x14ac:dyDescent="0.25">
      <c r="A190" s="13"/>
      <c r="B190" s="3"/>
      <c r="C190" s="18"/>
      <c r="D190" s="13"/>
    </row>
    <row r="191" spans="1:4" x14ac:dyDescent="0.25">
      <c r="A191" s="13"/>
      <c r="B191" s="3"/>
      <c r="C191" s="18"/>
      <c r="D191" s="13"/>
    </row>
    <row r="192" spans="1:4" x14ac:dyDescent="0.25">
      <c r="A192" s="13"/>
      <c r="B192" s="3"/>
      <c r="C192" s="18"/>
      <c r="D192" s="13"/>
    </row>
    <row r="193" spans="1:4" x14ac:dyDescent="0.25">
      <c r="A193" s="13"/>
      <c r="B193" s="3"/>
      <c r="C193" s="18"/>
      <c r="D193" s="13"/>
    </row>
    <row r="194" spans="1:4" x14ac:dyDescent="0.25">
      <c r="A194" s="13"/>
      <c r="B194" s="3"/>
      <c r="C194" s="18"/>
      <c r="D194" s="13"/>
    </row>
    <row r="195" spans="1:4" x14ac:dyDescent="0.25">
      <c r="A195" s="13"/>
      <c r="B195" s="3"/>
      <c r="C195" s="18"/>
      <c r="D195" s="13"/>
    </row>
    <row r="196" spans="1:4" x14ac:dyDescent="0.25">
      <c r="A196" s="13"/>
      <c r="B196" s="3"/>
      <c r="C196" s="18"/>
      <c r="D196" s="13"/>
    </row>
    <row r="197" spans="1:4" x14ac:dyDescent="0.25">
      <c r="A197" s="13"/>
      <c r="B197" s="3"/>
      <c r="C197" s="18"/>
      <c r="D197" s="13"/>
    </row>
    <row r="198" spans="1:4" x14ac:dyDescent="0.25">
      <c r="A198" s="13"/>
      <c r="B198" s="3"/>
      <c r="C198" s="18"/>
      <c r="D198" s="13"/>
    </row>
    <row r="199" spans="1:4" x14ac:dyDescent="0.25">
      <c r="A199" s="13"/>
      <c r="B199" s="3"/>
      <c r="C199" s="18"/>
      <c r="D199" s="13"/>
    </row>
    <row r="200" spans="1:4" x14ac:dyDescent="0.25">
      <c r="A200" s="13"/>
      <c r="B200" s="3"/>
      <c r="C200" s="18"/>
      <c r="D200" s="13"/>
    </row>
    <row r="201" spans="1:4" x14ac:dyDescent="0.25">
      <c r="A201" s="13"/>
      <c r="B201" s="3"/>
      <c r="C201" s="18"/>
      <c r="D201" s="13"/>
    </row>
    <row r="202" spans="1:4" x14ac:dyDescent="0.25">
      <c r="A202" s="13"/>
      <c r="B202" s="3"/>
      <c r="C202" s="18"/>
      <c r="D202" s="13"/>
    </row>
    <row r="203" spans="1:4" x14ac:dyDescent="0.25">
      <c r="A203" s="13"/>
      <c r="B203" s="3"/>
      <c r="C203" s="18"/>
      <c r="D203" s="13"/>
    </row>
    <row r="204" spans="1:4" x14ac:dyDescent="0.25">
      <c r="A204" s="13"/>
      <c r="B204" s="3"/>
      <c r="C204" s="18"/>
      <c r="D204" s="13"/>
    </row>
    <row r="205" spans="1:4" x14ac:dyDescent="0.25">
      <c r="A205" s="13"/>
      <c r="B205" s="3"/>
      <c r="C205" s="18"/>
      <c r="D205" s="13"/>
    </row>
    <row r="206" spans="1:4" x14ac:dyDescent="0.25">
      <c r="A206" s="13"/>
      <c r="B206" s="3"/>
      <c r="C206" s="18"/>
      <c r="D206" s="13"/>
    </row>
    <row r="207" spans="1:4" x14ac:dyDescent="0.25">
      <c r="A207" s="13"/>
      <c r="B207" s="3"/>
      <c r="C207" s="18"/>
      <c r="D207" s="13"/>
    </row>
    <row r="208" spans="1:4" x14ac:dyDescent="0.25">
      <c r="A208" s="13"/>
      <c r="B208" s="3"/>
      <c r="C208" s="18"/>
      <c r="D208" s="13"/>
    </row>
    <row r="209" spans="1:4" x14ac:dyDescent="0.25">
      <c r="A209" s="13"/>
      <c r="B209" s="3"/>
      <c r="C209" s="18"/>
      <c r="D209" s="13"/>
    </row>
    <row r="210" spans="1:4" x14ac:dyDescent="0.25">
      <c r="A210" s="13"/>
      <c r="B210" s="3"/>
      <c r="C210" s="18"/>
      <c r="D210" s="13"/>
    </row>
    <row r="211" spans="1:4" x14ac:dyDescent="0.25">
      <c r="A211" s="13"/>
      <c r="B211" s="3"/>
      <c r="C211" s="18"/>
      <c r="D211" s="13"/>
    </row>
    <row r="212" spans="1:4" x14ac:dyDescent="0.25">
      <c r="A212" s="13"/>
      <c r="B212" s="3"/>
      <c r="C212" s="18"/>
      <c r="D212" s="13"/>
    </row>
    <row r="213" spans="1:4" x14ac:dyDescent="0.25">
      <c r="A213" s="13"/>
      <c r="B213" s="3"/>
      <c r="C213" s="18"/>
      <c r="D213" s="13"/>
    </row>
    <row r="214" spans="1:4" x14ac:dyDescent="0.25">
      <c r="A214" s="13"/>
      <c r="B214" s="3"/>
      <c r="C214" s="18"/>
      <c r="D214" s="13"/>
    </row>
    <row r="215" spans="1:4" x14ac:dyDescent="0.25">
      <c r="A215" s="13"/>
      <c r="B215" s="3"/>
      <c r="C215" s="18"/>
      <c r="D215" s="13"/>
    </row>
    <row r="216" spans="1:4" x14ac:dyDescent="0.25">
      <c r="A216" s="13"/>
      <c r="B216" s="3"/>
      <c r="C216" s="18"/>
      <c r="D216" s="13"/>
    </row>
    <row r="217" spans="1:4" x14ac:dyDescent="0.25">
      <c r="A217" s="13"/>
      <c r="B217" s="3"/>
      <c r="C217" s="18"/>
      <c r="D217" s="13"/>
    </row>
    <row r="218" spans="1:4" x14ac:dyDescent="0.25">
      <c r="A218" s="13"/>
      <c r="B218" s="3"/>
      <c r="C218" s="18"/>
      <c r="D218" s="13"/>
    </row>
    <row r="219" spans="1:4" x14ac:dyDescent="0.25">
      <c r="A219" s="13"/>
      <c r="B219" s="3"/>
      <c r="C219" s="18"/>
      <c r="D219" s="13"/>
    </row>
    <row r="220" spans="1:4" x14ac:dyDescent="0.25">
      <c r="A220" s="13"/>
      <c r="B220" s="3"/>
      <c r="C220" s="18"/>
      <c r="D220" s="13"/>
    </row>
    <row r="221" spans="1:4" x14ac:dyDescent="0.25">
      <c r="A221" s="13"/>
      <c r="B221" s="3"/>
      <c r="C221" s="18"/>
      <c r="D221" s="13"/>
    </row>
    <row r="222" spans="1:4" x14ac:dyDescent="0.25">
      <c r="A222" s="13"/>
      <c r="B222" s="3"/>
      <c r="C222" s="18"/>
      <c r="D222" s="13"/>
    </row>
    <row r="223" spans="1:4" x14ac:dyDescent="0.25">
      <c r="A223" s="13"/>
      <c r="B223" s="3"/>
      <c r="C223" s="18"/>
      <c r="D223" s="13"/>
    </row>
    <row r="224" spans="1:4" x14ac:dyDescent="0.25">
      <c r="A224" s="13"/>
      <c r="B224" s="3"/>
      <c r="C224" s="18"/>
      <c r="D224" s="13"/>
    </row>
    <row r="225" spans="1:4" x14ac:dyDescent="0.25">
      <c r="A225" s="13"/>
      <c r="B225" s="3"/>
      <c r="C225" s="18"/>
      <c r="D225" s="13"/>
    </row>
    <row r="226" spans="1:4" x14ac:dyDescent="0.25">
      <c r="A226" s="13"/>
      <c r="B226" s="3"/>
      <c r="C226" s="18"/>
      <c r="D226" s="13"/>
    </row>
    <row r="227" spans="1:4" x14ac:dyDescent="0.25">
      <c r="A227" s="13"/>
      <c r="B227" s="3"/>
      <c r="C227" s="18"/>
      <c r="D227" s="13"/>
    </row>
    <row r="228" spans="1:4" x14ac:dyDescent="0.25">
      <c r="A228" s="13"/>
      <c r="B228" s="3"/>
      <c r="C228" s="18"/>
      <c r="D228" s="13"/>
    </row>
    <row r="229" spans="1:4" x14ac:dyDescent="0.25">
      <c r="A229" s="13"/>
      <c r="B229" s="3"/>
      <c r="C229" s="18"/>
      <c r="D229" s="13"/>
    </row>
    <row r="230" spans="1:4" x14ac:dyDescent="0.25">
      <c r="A230" s="13"/>
      <c r="B230" s="3"/>
      <c r="C230" s="18"/>
      <c r="D230" s="13"/>
    </row>
    <row r="231" spans="1:4" x14ac:dyDescent="0.25">
      <c r="A231" s="13"/>
      <c r="B231" s="3"/>
      <c r="C231" s="18"/>
      <c r="D231" s="13"/>
    </row>
    <row r="232" spans="1:4" x14ac:dyDescent="0.25">
      <c r="A232" s="13"/>
      <c r="B232" s="3"/>
      <c r="C232" s="18"/>
      <c r="D232" s="13"/>
    </row>
    <row r="233" spans="1:4" x14ac:dyDescent="0.25">
      <c r="A233" s="13"/>
      <c r="B233" s="3"/>
      <c r="C233" s="18"/>
      <c r="D233" s="13"/>
    </row>
    <row r="234" spans="1:4" x14ac:dyDescent="0.25">
      <c r="A234" s="13"/>
      <c r="B234" s="3"/>
      <c r="C234" s="18"/>
      <c r="D234" s="13"/>
    </row>
    <row r="235" spans="1:4" x14ac:dyDescent="0.25">
      <c r="A235" s="13"/>
      <c r="B235" s="3"/>
      <c r="C235" s="18"/>
      <c r="D235" s="13"/>
    </row>
    <row r="236" spans="1:4" x14ac:dyDescent="0.25">
      <c r="A236" s="13"/>
      <c r="B236" s="3"/>
      <c r="C236" s="18"/>
      <c r="D236" s="13"/>
    </row>
    <row r="237" spans="1:4" x14ac:dyDescent="0.25">
      <c r="A237" s="13"/>
      <c r="B237" s="3"/>
      <c r="C237" s="18"/>
      <c r="D237" s="13"/>
    </row>
    <row r="238" spans="1:4" x14ac:dyDescent="0.25">
      <c r="A238" s="13"/>
      <c r="B238" s="3"/>
      <c r="C238" s="18"/>
      <c r="D238" s="13"/>
    </row>
    <row r="239" spans="1:4" x14ac:dyDescent="0.25">
      <c r="A239" s="13"/>
      <c r="B239" s="3"/>
      <c r="C239" s="18"/>
      <c r="D239" s="13"/>
    </row>
    <row r="240" spans="1:4" x14ac:dyDescent="0.25">
      <c r="A240" s="13"/>
      <c r="B240" s="3"/>
      <c r="C240" s="18"/>
      <c r="D240" s="13"/>
    </row>
    <row r="241" spans="1:4" x14ac:dyDescent="0.25">
      <c r="A241" s="13"/>
      <c r="B241" s="3"/>
      <c r="C241" s="18"/>
      <c r="D241" s="13"/>
    </row>
    <row r="242" spans="1:4" x14ac:dyDescent="0.25">
      <c r="A242" s="13"/>
      <c r="B242" s="3"/>
      <c r="C242" s="18"/>
      <c r="D242" s="13"/>
    </row>
    <row r="243" spans="1:4" x14ac:dyDescent="0.25">
      <c r="A243" s="13"/>
      <c r="B243" s="3"/>
      <c r="C243" s="18"/>
      <c r="D243" s="13"/>
    </row>
    <row r="244" spans="1:4" x14ac:dyDescent="0.25">
      <c r="A244" s="13"/>
      <c r="B244" s="3"/>
      <c r="C244" s="18"/>
      <c r="D244" s="13"/>
    </row>
    <row r="245" spans="1:4" x14ac:dyDescent="0.25">
      <c r="A245" s="13"/>
      <c r="B245" s="3"/>
      <c r="C245" s="18"/>
      <c r="D245" s="13"/>
    </row>
    <row r="246" spans="1:4" x14ac:dyDescent="0.25">
      <c r="A246" s="13"/>
      <c r="B246" s="3"/>
      <c r="C246" s="18"/>
      <c r="D246" s="13"/>
    </row>
    <row r="247" spans="1:4" x14ac:dyDescent="0.25">
      <c r="A247" s="13"/>
      <c r="B247" s="3"/>
      <c r="C247" s="18"/>
      <c r="D247" s="13"/>
    </row>
    <row r="248" spans="1:4" x14ac:dyDescent="0.25">
      <c r="A248" s="13"/>
      <c r="B248" s="3"/>
      <c r="C248" s="18"/>
      <c r="D248" s="13"/>
    </row>
    <row r="249" spans="1:4" x14ac:dyDescent="0.25">
      <c r="A249" s="13"/>
      <c r="B249" s="3"/>
      <c r="C249" s="18"/>
      <c r="D249" s="13"/>
    </row>
    <row r="250" spans="1:4" x14ac:dyDescent="0.25">
      <c r="A250" s="13"/>
      <c r="B250" s="3"/>
      <c r="C250" s="18"/>
      <c r="D250" s="13"/>
    </row>
    <row r="251" spans="1:4" x14ac:dyDescent="0.25">
      <c r="A251" s="13"/>
      <c r="B251" s="3"/>
      <c r="C251" s="18"/>
      <c r="D251" s="13"/>
    </row>
    <row r="252" spans="1:4" x14ac:dyDescent="0.25">
      <c r="A252" s="13"/>
      <c r="B252" s="3"/>
      <c r="C252" s="18"/>
      <c r="D252" s="13"/>
    </row>
    <row r="253" spans="1:4" x14ac:dyDescent="0.25">
      <c r="A253" s="13"/>
      <c r="B253" s="3"/>
      <c r="C253" s="18"/>
      <c r="D253" s="13"/>
    </row>
    <row r="254" spans="1:4" x14ac:dyDescent="0.25">
      <c r="A254" s="13"/>
      <c r="B254" s="3"/>
      <c r="C254" s="18"/>
      <c r="D254" s="13"/>
    </row>
    <row r="255" spans="1:4" x14ac:dyDescent="0.25">
      <c r="A255" s="13"/>
      <c r="B255" s="3"/>
      <c r="C255" s="18"/>
      <c r="D255" s="13"/>
    </row>
    <row r="256" spans="1:4" x14ac:dyDescent="0.25">
      <c r="A256" s="13"/>
      <c r="B256" s="3"/>
      <c r="C256" s="18"/>
      <c r="D256" s="13"/>
    </row>
    <row r="257" spans="1:4" x14ac:dyDescent="0.25">
      <c r="A257" s="13"/>
      <c r="B257" s="3"/>
      <c r="C257" s="18"/>
      <c r="D257" s="13"/>
    </row>
    <row r="258" spans="1:4" x14ac:dyDescent="0.25">
      <c r="A258" s="13"/>
      <c r="B258" s="3"/>
      <c r="C258" s="18"/>
      <c r="D258" s="13"/>
    </row>
    <row r="259" spans="1:4" x14ac:dyDescent="0.25">
      <c r="A259" s="13"/>
      <c r="B259" s="3"/>
      <c r="C259" s="18"/>
      <c r="D259" s="13"/>
    </row>
    <row r="260" spans="1:4" x14ac:dyDescent="0.25">
      <c r="A260" s="13"/>
      <c r="B260" s="3"/>
      <c r="C260" s="18"/>
      <c r="D260" s="13"/>
    </row>
    <row r="261" spans="1:4" x14ac:dyDescent="0.25">
      <c r="A261" s="13"/>
      <c r="B261" s="3"/>
      <c r="C261" s="18"/>
      <c r="D261" s="13"/>
    </row>
    <row r="262" spans="1:4" x14ac:dyDescent="0.25">
      <c r="A262" s="13"/>
      <c r="B262" s="3"/>
      <c r="C262" s="18"/>
      <c r="D262" s="13"/>
    </row>
    <row r="263" spans="1:4" x14ac:dyDescent="0.25">
      <c r="A263" s="13"/>
      <c r="B263" s="3"/>
      <c r="C263" s="18"/>
      <c r="D263" s="13"/>
    </row>
    <row r="264" spans="1:4" x14ac:dyDescent="0.25">
      <c r="A264" s="13"/>
      <c r="B264" s="3"/>
      <c r="C264" s="18"/>
      <c r="D264" s="13"/>
    </row>
    <row r="265" spans="1:4" x14ac:dyDescent="0.25">
      <c r="A265" s="13"/>
      <c r="B265" s="3"/>
      <c r="C265" s="18"/>
      <c r="D265" s="13"/>
    </row>
    <row r="266" spans="1:4" x14ac:dyDescent="0.25">
      <c r="A266" s="13"/>
      <c r="B266" s="3"/>
      <c r="C266" s="18"/>
      <c r="D266" s="13"/>
    </row>
    <row r="267" spans="1:4" x14ac:dyDescent="0.25">
      <c r="A267" s="13"/>
      <c r="B267" s="3"/>
      <c r="C267" s="18"/>
      <c r="D267" s="13"/>
    </row>
    <row r="268" spans="1:4" x14ac:dyDescent="0.25">
      <c r="A268" s="13"/>
      <c r="B268" s="3"/>
      <c r="C268" s="18"/>
      <c r="D268" s="13"/>
    </row>
    <row r="269" spans="1:4" x14ac:dyDescent="0.25">
      <c r="A269" s="13"/>
      <c r="B269" s="3"/>
      <c r="C269" s="18"/>
      <c r="D269" s="13"/>
    </row>
    <row r="270" spans="1:4" x14ac:dyDescent="0.25">
      <c r="A270" s="13"/>
      <c r="B270" s="3"/>
      <c r="C270" s="18"/>
      <c r="D270" s="13"/>
    </row>
    <row r="271" spans="1:4" x14ac:dyDescent="0.25">
      <c r="A271" s="13"/>
      <c r="B271" s="3"/>
      <c r="C271" s="18"/>
      <c r="D271" s="13"/>
    </row>
    <row r="272" spans="1:4" x14ac:dyDescent="0.25">
      <c r="A272" s="13"/>
      <c r="B272" s="3"/>
      <c r="C272" s="18"/>
      <c r="D272" s="13"/>
    </row>
    <row r="273" spans="1:4" x14ac:dyDescent="0.25">
      <c r="A273" s="13"/>
      <c r="B273" s="3"/>
      <c r="C273" s="18"/>
      <c r="D273" s="13"/>
    </row>
    <row r="274" spans="1:4" x14ac:dyDescent="0.25">
      <c r="A274" s="13"/>
      <c r="B274" s="3"/>
      <c r="C274" s="18"/>
      <c r="D274" s="13"/>
    </row>
    <row r="275" spans="1:4" x14ac:dyDescent="0.25">
      <c r="A275" s="13"/>
      <c r="B275" s="3"/>
      <c r="C275" s="18"/>
      <c r="D275" s="13"/>
    </row>
    <row r="276" spans="1:4" x14ac:dyDescent="0.25">
      <c r="A276" s="13"/>
      <c r="B276" s="3"/>
      <c r="C276" s="18"/>
      <c r="D276" s="13"/>
    </row>
    <row r="277" spans="1:4" x14ac:dyDescent="0.25">
      <c r="A277" s="13"/>
      <c r="B277" s="3"/>
      <c r="C277" s="18"/>
      <c r="D277" s="13"/>
    </row>
    <row r="278" spans="1:4" x14ac:dyDescent="0.25">
      <c r="A278" s="13"/>
      <c r="B278" s="3"/>
      <c r="C278" s="18"/>
      <c r="D278" s="13"/>
    </row>
    <row r="279" spans="1:4" x14ac:dyDescent="0.25">
      <c r="A279" s="13"/>
      <c r="B279" s="3"/>
      <c r="C279" s="18"/>
      <c r="D279" s="13"/>
    </row>
    <row r="280" spans="1:4" x14ac:dyDescent="0.25">
      <c r="A280" s="13"/>
      <c r="B280" s="3"/>
      <c r="C280" s="18"/>
      <c r="D280" s="13"/>
    </row>
    <row r="281" spans="1:4" x14ac:dyDescent="0.25">
      <c r="A281" s="13"/>
      <c r="B281" s="3"/>
      <c r="C281" s="18"/>
      <c r="D281" s="13"/>
    </row>
    <row r="282" spans="1:4" x14ac:dyDescent="0.25">
      <c r="A282" s="13"/>
      <c r="B282" s="3"/>
      <c r="C282" s="18"/>
      <c r="D282" s="13"/>
    </row>
    <row r="283" spans="1:4" x14ac:dyDescent="0.25">
      <c r="A283" s="13"/>
      <c r="B283" s="3"/>
      <c r="C283" s="18"/>
      <c r="D283" s="13"/>
    </row>
    <row r="284" spans="1:4" x14ac:dyDescent="0.25">
      <c r="A284" s="13"/>
      <c r="B284" s="3"/>
      <c r="C284" s="18"/>
      <c r="D284" s="13"/>
    </row>
    <row r="285" spans="1:4" x14ac:dyDescent="0.25">
      <c r="A285" s="13"/>
      <c r="B285" s="3"/>
      <c r="C285" s="18"/>
      <c r="D285" s="13"/>
    </row>
    <row r="286" spans="1:4" x14ac:dyDescent="0.25">
      <c r="A286" s="13"/>
      <c r="B286" s="3"/>
      <c r="C286" s="18"/>
      <c r="D286" s="13"/>
    </row>
    <row r="287" spans="1:4" x14ac:dyDescent="0.25">
      <c r="A287" s="13"/>
      <c r="B287" s="3"/>
      <c r="C287" s="18"/>
      <c r="D287" s="13"/>
    </row>
    <row r="288" spans="1:4" x14ac:dyDescent="0.25">
      <c r="A288" s="13"/>
      <c r="B288" s="3"/>
      <c r="C288" s="18"/>
      <c r="D288" s="13"/>
    </row>
    <row r="289" spans="1:4" x14ac:dyDescent="0.25">
      <c r="A289" s="13"/>
      <c r="B289" s="3"/>
      <c r="C289" s="18"/>
      <c r="D289" s="13"/>
    </row>
    <row r="290" spans="1:4" x14ac:dyDescent="0.25">
      <c r="A290" s="13"/>
      <c r="B290" s="3"/>
      <c r="C290" s="18"/>
      <c r="D290" s="13"/>
    </row>
    <row r="291" spans="1:4" x14ac:dyDescent="0.25">
      <c r="A291" s="13"/>
      <c r="B291" s="3"/>
      <c r="C291" s="18"/>
      <c r="D291" s="13"/>
    </row>
    <row r="292" spans="1:4" x14ac:dyDescent="0.25">
      <c r="A292" s="13"/>
      <c r="B292" s="3"/>
      <c r="C292" s="18"/>
      <c r="D292" s="13"/>
    </row>
    <row r="293" spans="1:4" x14ac:dyDescent="0.25">
      <c r="A293" s="13"/>
      <c r="B293" s="3"/>
      <c r="C293" s="18"/>
      <c r="D293" s="13"/>
    </row>
    <row r="294" spans="1:4" x14ac:dyDescent="0.25">
      <c r="A294" s="13"/>
      <c r="B294" s="3"/>
      <c r="C294" s="18"/>
      <c r="D294" s="13"/>
    </row>
    <row r="295" spans="1:4" x14ac:dyDescent="0.25">
      <c r="A295" s="13"/>
      <c r="B295" s="3"/>
      <c r="C295" s="18"/>
      <c r="D295" s="13"/>
    </row>
    <row r="296" spans="1:4" x14ac:dyDescent="0.25">
      <c r="A296" s="13"/>
      <c r="B296" s="3"/>
      <c r="C296" s="18"/>
      <c r="D296" s="13"/>
    </row>
    <row r="297" spans="1:4" x14ac:dyDescent="0.25">
      <c r="A297" s="13"/>
      <c r="B297" s="3"/>
      <c r="C297" s="18"/>
      <c r="D297" s="13"/>
    </row>
    <row r="298" spans="1:4" x14ac:dyDescent="0.25">
      <c r="A298" s="13"/>
      <c r="B298" s="3"/>
      <c r="C298" s="18"/>
      <c r="D298" s="13"/>
    </row>
    <row r="299" spans="1:4" x14ac:dyDescent="0.25">
      <c r="A299" s="13"/>
      <c r="B299" s="3"/>
      <c r="C299" s="18"/>
      <c r="D299" s="13"/>
    </row>
    <row r="300" spans="1:4" x14ac:dyDescent="0.25">
      <c r="A300" s="13"/>
      <c r="B300" s="3"/>
      <c r="C300" s="18"/>
      <c r="D300" s="13"/>
    </row>
    <row r="301" spans="1:4" x14ac:dyDescent="0.25">
      <c r="A301" s="13"/>
      <c r="B301" s="3"/>
      <c r="C301" s="18"/>
      <c r="D301" s="13"/>
    </row>
    <row r="302" spans="1:4" x14ac:dyDescent="0.25">
      <c r="A302" s="13"/>
      <c r="B302" s="3"/>
      <c r="C302" s="18"/>
      <c r="D302" s="13"/>
    </row>
    <row r="303" spans="1:4" x14ac:dyDescent="0.25">
      <c r="A303" s="13"/>
      <c r="B303" s="3"/>
      <c r="C303" s="18"/>
      <c r="D303" s="13"/>
    </row>
    <row r="304" spans="1:4" x14ac:dyDescent="0.25">
      <c r="A304" s="13"/>
      <c r="B304" s="3"/>
      <c r="C304" s="18"/>
      <c r="D304" s="13"/>
    </row>
    <row r="305" spans="1:4" x14ac:dyDescent="0.25">
      <c r="A305" s="13"/>
      <c r="B305" s="3"/>
      <c r="C305" s="18"/>
      <c r="D305" s="13"/>
    </row>
    <row r="306" spans="1:4" x14ac:dyDescent="0.25">
      <c r="A306" s="13"/>
      <c r="B306" s="3"/>
      <c r="C306" s="18"/>
      <c r="D306" s="13"/>
    </row>
    <row r="307" spans="1:4" x14ac:dyDescent="0.25">
      <c r="A307" s="13"/>
      <c r="B307" s="3"/>
      <c r="C307" s="18"/>
      <c r="D307" s="13"/>
    </row>
    <row r="308" spans="1:4" x14ac:dyDescent="0.25">
      <c r="A308" s="13"/>
      <c r="B308" s="3"/>
      <c r="C308" s="18"/>
      <c r="D308" s="13"/>
    </row>
    <row r="309" spans="1:4" x14ac:dyDescent="0.25">
      <c r="A309" s="13"/>
      <c r="B309" s="3"/>
      <c r="C309" s="18"/>
      <c r="D309" s="13"/>
    </row>
    <row r="310" spans="1:4" x14ac:dyDescent="0.25">
      <c r="A310" s="13"/>
      <c r="B310" s="3"/>
      <c r="C310" s="18"/>
      <c r="D310" s="13"/>
    </row>
    <row r="311" spans="1:4" x14ac:dyDescent="0.25">
      <c r="A311" s="13"/>
      <c r="B311" s="3"/>
      <c r="C311" s="18"/>
      <c r="D311" s="13"/>
    </row>
    <row r="312" spans="1:4" x14ac:dyDescent="0.25">
      <c r="A312" s="13"/>
      <c r="B312" s="3"/>
      <c r="C312" s="18"/>
      <c r="D312" s="13"/>
    </row>
    <row r="313" spans="1:4" x14ac:dyDescent="0.25">
      <c r="A313" s="13"/>
      <c r="B313" s="3"/>
      <c r="C313" s="18"/>
      <c r="D313" s="13"/>
    </row>
    <row r="314" spans="1:4" x14ac:dyDescent="0.25">
      <c r="A314" s="13"/>
      <c r="B314" s="3"/>
      <c r="C314" s="18"/>
      <c r="D314" s="13"/>
    </row>
    <row r="315" spans="1:4" x14ac:dyDescent="0.25">
      <c r="A315" s="13"/>
      <c r="B315" s="3"/>
      <c r="C315" s="18"/>
      <c r="D315" s="13"/>
    </row>
    <row r="316" spans="1:4" x14ac:dyDescent="0.25">
      <c r="A316" s="13"/>
      <c r="B316" s="3"/>
      <c r="C316" s="18"/>
      <c r="D316" s="13"/>
    </row>
    <row r="317" spans="1:4" x14ac:dyDescent="0.25">
      <c r="A317" s="13"/>
      <c r="B317" s="3"/>
      <c r="C317" s="18"/>
      <c r="D317" s="13"/>
    </row>
    <row r="318" spans="1:4" x14ac:dyDescent="0.25">
      <c r="A318" s="13"/>
      <c r="B318" s="3"/>
      <c r="C318" s="18"/>
      <c r="D318" s="13"/>
    </row>
    <row r="319" spans="1:4" x14ac:dyDescent="0.25">
      <c r="A319" s="13"/>
      <c r="B319" s="3"/>
      <c r="C319" s="18"/>
      <c r="D319" s="13"/>
    </row>
    <row r="320" spans="1:4" x14ac:dyDescent="0.25">
      <c r="A320" s="13"/>
      <c r="B320" s="3"/>
      <c r="C320" s="18"/>
      <c r="D320" s="13"/>
    </row>
    <row r="321" spans="1:4" x14ac:dyDescent="0.25">
      <c r="A321" s="13"/>
      <c r="B321" s="3"/>
      <c r="C321" s="18"/>
      <c r="D321" s="13"/>
    </row>
    <row r="322" spans="1:4" x14ac:dyDescent="0.25">
      <c r="A322" s="13"/>
      <c r="B322" s="3"/>
      <c r="C322" s="18"/>
      <c r="D322" s="13"/>
    </row>
    <row r="323" spans="1:4" x14ac:dyDescent="0.25">
      <c r="A323" s="13"/>
      <c r="B323" s="3"/>
      <c r="C323" s="18"/>
      <c r="D323" s="13"/>
    </row>
    <row r="324" spans="1:4" x14ac:dyDescent="0.25">
      <c r="A324" s="13"/>
      <c r="B324" s="3"/>
      <c r="C324" s="18"/>
      <c r="D324" s="13"/>
    </row>
    <row r="325" spans="1:4" x14ac:dyDescent="0.25">
      <c r="A325" s="13"/>
      <c r="B325" s="3"/>
      <c r="C325" s="18"/>
      <c r="D325" s="13"/>
    </row>
    <row r="326" spans="1:4" x14ac:dyDescent="0.25">
      <c r="A326" s="13"/>
      <c r="B326" s="3"/>
      <c r="C326" s="18"/>
      <c r="D326" s="13"/>
    </row>
    <row r="327" spans="1:4" x14ac:dyDescent="0.25">
      <c r="A327" s="13"/>
      <c r="B327" s="3"/>
      <c r="C327" s="18"/>
      <c r="D327" s="13"/>
    </row>
    <row r="328" spans="1:4" x14ac:dyDescent="0.25">
      <c r="A328" s="13"/>
      <c r="B328" s="3"/>
      <c r="C328" s="18"/>
      <c r="D328" s="13"/>
    </row>
    <row r="329" spans="1:4" x14ac:dyDescent="0.25">
      <c r="A329" s="13"/>
      <c r="B329" s="3"/>
      <c r="C329" s="18"/>
      <c r="D329" s="13"/>
    </row>
    <row r="330" spans="1:4" x14ac:dyDescent="0.25">
      <c r="A330" s="13"/>
      <c r="B330" s="3"/>
      <c r="C330" s="18"/>
      <c r="D330" s="13"/>
    </row>
    <row r="331" spans="1:4" x14ac:dyDescent="0.25">
      <c r="A331" s="13"/>
      <c r="B331" s="3"/>
      <c r="C331" s="18"/>
      <c r="D331" s="13"/>
    </row>
    <row r="332" spans="1:4" x14ac:dyDescent="0.25">
      <c r="A332" s="13"/>
      <c r="B332" s="3"/>
      <c r="C332" s="18"/>
      <c r="D332" s="13"/>
    </row>
    <row r="333" spans="1:4" x14ac:dyDescent="0.25">
      <c r="A333" s="13"/>
      <c r="B333" s="3"/>
      <c r="C333" s="18"/>
      <c r="D333" s="13"/>
    </row>
    <row r="334" spans="1:4" x14ac:dyDescent="0.25">
      <c r="A334" s="13"/>
      <c r="B334" s="3"/>
      <c r="C334" s="18"/>
      <c r="D334" s="13"/>
    </row>
    <row r="335" spans="1:4" x14ac:dyDescent="0.25">
      <c r="A335" s="13"/>
      <c r="B335" s="3"/>
      <c r="C335" s="18"/>
      <c r="D335" s="13"/>
    </row>
    <row r="336" spans="1:4" x14ac:dyDescent="0.25">
      <c r="A336" s="13"/>
      <c r="B336" s="3"/>
      <c r="C336" s="18"/>
      <c r="D336" s="13"/>
    </row>
    <row r="337" spans="1:4" x14ac:dyDescent="0.25">
      <c r="A337" s="13"/>
      <c r="B337" s="3"/>
      <c r="C337" s="18"/>
      <c r="D337" s="13"/>
    </row>
    <row r="338" spans="1:4" x14ac:dyDescent="0.25">
      <c r="A338" s="13"/>
      <c r="B338" s="3"/>
      <c r="C338" s="18"/>
      <c r="D338" s="13"/>
    </row>
    <row r="339" spans="1:4" x14ac:dyDescent="0.25">
      <c r="A339" s="13"/>
      <c r="B339" s="3"/>
      <c r="C339" s="18"/>
      <c r="D339" s="13"/>
    </row>
    <row r="340" spans="1:4" x14ac:dyDescent="0.25">
      <c r="A340" s="13"/>
      <c r="B340" s="3"/>
      <c r="C340" s="18"/>
      <c r="D340" s="13"/>
    </row>
    <row r="341" spans="1:4" x14ac:dyDescent="0.25">
      <c r="A341" s="13"/>
      <c r="B341" s="3"/>
      <c r="C341" s="18"/>
      <c r="D341" s="13"/>
    </row>
    <row r="342" spans="1:4" x14ac:dyDescent="0.25">
      <c r="A342" s="13"/>
      <c r="B342" s="3"/>
      <c r="C342" s="18"/>
      <c r="D342" s="13"/>
    </row>
    <row r="343" spans="1:4" x14ac:dyDescent="0.25">
      <c r="A343" s="13"/>
      <c r="B343" s="3"/>
      <c r="C343" s="18"/>
      <c r="D343" s="13"/>
    </row>
    <row r="344" spans="1:4" x14ac:dyDescent="0.25">
      <c r="A344" s="13"/>
      <c r="B344" s="3"/>
      <c r="C344" s="18"/>
      <c r="D344" s="13"/>
    </row>
    <row r="345" spans="1:4" x14ac:dyDescent="0.25">
      <c r="A345" s="13"/>
      <c r="B345" s="3"/>
      <c r="C345" s="18"/>
      <c r="D345" s="13"/>
    </row>
    <row r="346" spans="1:4" x14ac:dyDescent="0.25">
      <c r="A346" s="13"/>
      <c r="B346" s="3"/>
      <c r="C346" s="18"/>
      <c r="D346" s="13"/>
    </row>
  </sheetData>
  <sortState xmlns:xlrd2="http://schemas.microsoft.com/office/spreadsheetml/2017/richdata2" ref="A2:A224">
    <sortCondition ref="A3:A74"/>
  </sortState>
  <mergeCells count="1">
    <mergeCell ref="A1:D1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ZIP gene information</vt:lpstr>
      <vt:lpstr>bZIP gene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ry</cp:lastModifiedBy>
  <dcterms:created xsi:type="dcterms:W3CDTF">2020-06-23T01:21:00Z</dcterms:created>
  <dcterms:modified xsi:type="dcterms:W3CDTF">2023-08-04T02:0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A318219C326849AF8775DF75D62FB89A</vt:lpwstr>
  </property>
</Properties>
</file>